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sdagcc-my.sharepoint.com/personal/chenggen_chu_usda_gov/Documents/manuscripts/FY22-23/H2O2 seed germination/2nd submission/"/>
    </mc:Choice>
  </mc:AlternateContent>
  <xr:revisionPtr revIDLastSave="0" documentId="8_{11A53E9B-5482-4EA2-B66F-735C3C5C07C7}" xr6:coauthVersionLast="47" xr6:coauthVersionMax="47" xr10:uidLastSave="{00000000-0000-0000-0000-000000000000}"/>
  <bookViews>
    <workbookView xWindow="21825" yWindow="1110" windowWidth="29130" windowHeight="14505" xr2:uid="{B62989DE-9F97-4C67-A42B-FD3DA183485B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62" uniqueCount="213">
  <si>
    <t>Gene ID</t>
  </si>
  <si>
    <t>Gene product</t>
  </si>
  <si>
    <t>Biological function</t>
  </si>
  <si>
    <t>F1015W1</t>
  </si>
  <si>
    <t>F1015P1</t>
  </si>
  <si>
    <t>F1015W2</t>
  </si>
  <si>
    <t>F1015P2</t>
  </si>
  <si>
    <t>F1015W3&amp;4</t>
  </si>
  <si>
    <t>F1015P3&amp;4</t>
  </si>
  <si>
    <t>F1015W5&amp;6</t>
  </si>
  <si>
    <t>F1015P5&amp;6</t>
  </si>
  <si>
    <t>F1015W7&amp;8</t>
  </si>
  <si>
    <t>F1015P7&amp;8</t>
  </si>
  <si>
    <t>-</t>
  </si>
  <si>
    <t xml:space="preserve">protein TIFY 8 </t>
  </si>
  <si>
    <t>Transcription regulation</t>
  </si>
  <si>
    <t xml:space="preserve">DDT domain-containing protein DDR4 </t>
  </si>
  <si>
    <t xml:space="preserve">VIN3-like protein 2 </t>
  </si>
  <si>
    <t xml:space="preserve">LOB domain-containing protein 6 </t>
  </si>
  <si>
    <t>transcription factor bHLH94</t>
  </si>
  <si>
    <t>transcription repressor OFP6</t>
  </si>
  <si>
    <t>probable histone H2B.1</t>
  </si>
  <si>
    <t>guanine nucleotide-binding protein subunit gamma 3-like</t>
  </si>
  <si>
    <t xml:space="preserve">protein DEK </t>
  </si>
  <si>
    <t xml:space="preserve">histone arginine demethylase JMJD6 </t>
  </si>
  <si>
    <t xml:space="preserve">Signal transduction </t>
  </si>
  <si>
    <t xml:space="preserve">probably inactive receptor-like protein kinase </t>
  </si>
  <si>
    <t>probable LRR receptor-like serine/threonine-protein kinase</t>
  </si>
  <si>
    <t>Phytohormone-signal pathway</t>
  </si>
  <si>
    <t xml:space="preserve">methionine S-methyltransferase </t>
  </si>
  <si>
    <t>Biosynthesis</t>
  </si>
  <si>
    <t>nucleoside diphosphate kinase 5</t>
  </si>
  <si>
    <t xml:space="preserve">omega-3 fatty acid desaturase, chloroplastic </t>
  </si>
  <si>
    <t>lysosomal Pro-X carboxypeptidase-like</t>
  </si>
  <si>
    <t>Protein catabolic</t>
  </si>
  <si>
    <t>E3 ubiquitin-protein ligase MARCH6</t>
  </si>
  <si>
    <t xml:space="preserve">pentatricopeptide repeat-containing protein </t>
  </si>
  <si>
    <t>Growth regulation</t>
  </si>
  <si>
    <t>ADP-ribosylation factor-like protein 2</t>
  </si>
  <si>
    <t>BTB/POZ domain-containing protein NPY2</t>
  </si>
  <si>
    <t xml:space="preserve">xyloglucan endotransglucosylase/hydrolase protein 9 </t>
  </si>
  <si>
    <t>Cell cycle and growth</t>
  </si>
  <si>
    <t>tubulin gamma-2 chain</t>
  </si>
  <si>
    <t xml:space="preserve">cyclin-A2-2 </t>
  </si>
  <si>
    <t>histone-lysine N-methyltransferase ATXR6</t>
  </si>
  <si>
    <t>casein kinase II subunit alpha</t>
  </si>
  <si>
    <t>condensin complex subunit 1</t>
  </si>
  <si>
    <t>protein trichome birefringence-like 41</t>
  </si>
  <si>
    <t>denticleless protein homolog</t>
  </si>
  <si>
    <t>protein trichome birefringence-like 23</t>
  </si>
  <si>
    <t>cell division control protein 7</t>
  </si>
  <si>
    <t xml:space="preserve">UDP-glucose 6-dehydrogenase 1 </t>
  </si>
  <si>
    <t xml:space="preserve">xyloglucan endotransglucosylase/hydrolase 2 </t>
  </si>
  <si>
    <t xml:space="preserve">coiled-coil domain-containing protein SCD2 </t>
  </si>
  <si>
    <t xml:space="preserve">probable LRR receptor-like serine/threonine-protein kinase </t>
  </si>
  <si>
    <t>fasciclin-like arabinogalactan protein 11</t>
  </si>
  <si>
    <t>wee1-like protein kinase</t>
  </si>
  <si>
    <t>protein BREAST CANCER SUSCEPTIBILITY 1 homolog</t>
  </si>
  <si>
    <t>187-kDa microtubule-associated protein AIR9</t>
  </si>
  <si>
    <t>putative cyclin-A3-1</t>
  </si>
  <si>
    <t>protein SIEVE ELEMENT OCCLUSION B-like</t>
  </si>
  <si>
    <t>leucine-rich repeat extensin-like protein 2</t>
  </si>
  <si>
    <t>cell division control protein 45 homolog</t>
  </si>
  <si>
    <t>replication protein A 32 kDa subunit A</t>
  </si>
  <si>
    <t>DNA replication</t>
  </si>
  <si>
    <t xml:space="preserve">origin of replication complex subunit 1B </t>
  </si>
  <si>
    <t>phospholipase A(1) LCAT3</t>
  </si>
  <si>
    <t>DNA replication licensing factor MCM7</t>
  </si>
  <si>
    <t>DNA replication licensing factor MCM2</t>
  </si>
  <si>
    <t xml:space="preserve">flap endonuclease 1 </t>
  </si>
  <si>
    <t xml:space="preserve">BRCA1-associated RING domain protein 1 </t>
  </si>
  <si>
    <t>DNA replication licensing factor</t>
  </si>
  <si>
    <t>ATP-dependent DNA helicase Q-like 4A</t>
  </si>
  <si>
    <t xml:space="preserve">replication protein A 70 kDa DNA-binding subunit B </t>
  </si>
  <si>
    <t xml:space="preserve">DNA-(apurinic or apyrimidinic site) lyase </t>
  </si>
  <si>
    <t xml:space="preserve">histone H2A-beta, sperm </t>
  </si>
  <si>
    <t>Chromosome organiztion</t>
  </si>
  <si>
    <t xml:space="preserve">condensin complex subunit 2 </t>
  </si>
  <si>
    <t xml:space="preserve">histone H3 </t>
  </si>
  <si>
    <t>serine carboxypeptidase-like clade II</t>
  </si>
  <si>
    <t>Metabolic process</t>
  </si>
  <si>
    <t>alpha-glucosidase</t>
  </si>
  <si>
    <t>beta-hexosaminidase 3</t>
  </si>
  <si>
    <t>beta-galactosidase 10</t>
  </si>
  <si>
    <t xml:space="preserve">beta-galactosidase 6 </t>
  </si>
  <si>
    <t>probable beta-D-xylosidase 7</t>
  </si>
  <si>
    <t xml:space="preserve">alpha-1,4 glucan phosphorylase L-2 isozyme, chloroplastic/amyloplastic </t>
  </si>
  <si>
    <t>4-alpha-glucanotransferase, chloroplastic/amyloplastic</t>
  </si>
  <si>
    <t xml:space="preserve">GDSL esterase/lipase </t>
  </si>
  <si>
    <t xml:space="preserve">alpha-glucan phosphorylase, H isozyme </t>
  </si>
  <si>
    <t xml:space="preserve">glucan endo-1,3-beta-glucosidase 5 </t>
  </si>
  <si>
    <t xml:space="preserve">long-chain-alcohol O-fatty-acyltransferase-like </t>
  </si>
  <si>
    <t>7-methylguanosine phosphate-specific 5'-nucleotidase</t>
  </si>
  <si>
    <t>serine/arginine-rich splicing factor SR34A</t>
  </si>
  <si>
    <t>Translation modification </t>
  </si>
  <si>
    <t>Novel_G003453</t>
  </si>
  <si>
    <t>small subunit ribosomal protein S4</t>
  </si>
  <si>
    <t>probable auxin efflux carrier component 1b</t>
  </si>
  <si>
    <t>Transporter</t>
  </si>
  <si>
    <t>probable auxin efflux carrier component 1c</t>
  </si>
  <si>
    <t>receptor-like protein kinase 2</t>
  </si>
  <si>
    <t>Defense response</t>
  </si>
  <si>
    <t xml:space="preserve">isoflavone reductase-like protein </t>
  </si>
  <si>
    <t xml:space="preserve">copper methylamine oxidase </t>
  </si>
  <si>
    <t>Oxidative stress response</t>
  </si>
  <si>
    <t xml:space="preserve">CBL-interacting serine/threonine-protein kinase 14 </t>
  </si>
  <si>
    <t>acyl-CoA-binding domain-containing protein 5</t>
  </si>
  <si>
    <t>cytochrome c oxidase assembly protein subunit 19</t>
  </si>
  <si>
    <t>cytochrome P450 77A2-like</t>
  </si>
  <si>
    <t>NADH-ubiquinone oxidoreductase chain 1</t>
  </si>
  <si>
    <t xml:space="preserve">putative L-ascorbate peroxidase 6 </t>
  </si>
  <si>
    <t>14 kDa proline-rich protein DC2.15</t>
  </si>
  <si>
    <t>Response to cold</t>
  </si>
  <si>
    <t xml:space="preserve">phosphatidylinositol 3,4,5-trisphosphate 3-phosphatase and protein-tyrosine-phosphatase PTEN2A </t>
  </si>
  <si>
    <t>Osmotic stress/ water deprivation</t>
  </si>
  <si>
    <t>hypothetical protein</t>
  </si>
  <si>
    <t xml:space="preserve">Unknown </t>
  </si>
  <si>
    <t xml:space="preserve">serine carboxypeptidase-like 45 </t>
  </si>
  <si>
    <t xml:space="preserve">hypothetical protein </t>
  </si>
  <si>
    <t>nuclear transcription factor Y subunit A-1</t>
  </si>
  <si>
    <t xml:space="preserve">NAC domain-containing protein 89 </t>
  </si>
  <si>
    <t>nucleolar protein 53 (LOC104908207)</t>
  </si>
  <si>
    <t xml:space="preserve">signal peptidase complex catalytic subunit SEC11C </t>
  </si>
  <si>
    <t>Signal transduction</t>
  </si>
  <si>
    <t>gibberellin-regulated protein 2-like</t>
  </si>
  <si>
    <t xml:space="preserve">protein MOTHER of FT and TFL1 </t>
  </si>
  <si>
    <t>protein MOTHER of FT and TFL1-like</t>
  </si>
  <si>
    <t>3-isopropylmalate dehydratase small subunit 3</t>
  </si>
  <si>
    <t>4a-hydroxytetrahydrobiopterin dehydratase</t>
  </si>
  <si>
    <t>diphthamide biosynthesis protein 3</t>
  </si>
  <si>
    <t xml:space="preserve">DEAD-box ATP-dependent RNA helicase 35 </t>
  </si>
  <si>
    <t>vacuolar-processing enzyme</t>
  </si>
  <si>
    <t>probable cysteine protease RD19D</t>
  </si>
  <si>
    <t>protein ROOT INITIATION DEFECTIVE 3</t>
  </si>
  <si>
    <t xml:space="preserve">13S globulin seed storage protein 1 </t>
  </si>
  <si>
    <t>11S globulin subunit beta</t>
  </si>
  <si>
    <t xml:space="preserve">putative transferase, mitochondrial </t>
  </si>
  <si>
    <t xml:space="preserve">inosine-5'-monophosphate dehydrogenase 2 </t>
  </si>
  <si>
    <t>26S proteasome non-ATPase regulatory subunit 5</t>
  </si>
  <si>
    <t>cellulose synthase-like protein G2</t>
  </si>
  <si>
    <t>probable xyloglucan endotransglucosylase/hydrolase protein 25</t>
  </si>
  <si>
    <t>probable glycosyltransferase At5g03795</t>
  </si>
  <si>
    <t>serine/threonine-protein kinase ULK4</t>
  </si>
  <si>
    <t xml:space="preserve">glycine-rich cell wall structural protein-like </t>
  </si>
  <si>
    <t xml:space="preserve">DNA polymerase epsilon subunit C </t>
  </si>
  <si>
    <t xml:space="preserve">probable GTP-binding protein OBGC2 </t>
  </si>
  <si>
    <t>cytosolic sulfotransferase 5-like</t>
  </si>
  <si>
    <t>probable protein phosphatase 2C 51</t>
  </si>
  <si>
    <t>succinate dehydrogenase [ubiquinone] iron-sulfur subunit 3, mitochondrial</t>
  </si>
  <si>
    <t xml:space="preserve">lanC-like protein GCL1 </t>
  </si>
  <si>
    <t>ATP-dependent 6-phosphofructokinase 2</t>
  </si>
  <si>
    <t>GDSL esterase/lipase At5g03820</t>
  </si>
  <si>
    <t xml:space="preserve">oil body-associated protein 2A </t>
  </si>
  <si>
    <t xml:space="preserve">HD domain-containing protein 2 </t>
  </si>
  <si>
    <t>probable protein phosphatase 2C 28</t>
  </si>
  <si>
    <t xml:space="preserve">protein gar2 </t>
  </si>
  <si>
    <t xml:space="preserve">nucleolar protein 16 </t>
  </si>
  <si>
    <t xml:space="preserve">translation factor GUF1, mitochondrial </t>
  </si>
  <si>
    <t>glutamyl-tRNA(Gln) amidotransferase subunit A</t>
  </si>
  <si>
    <t>bidirectional sugar transporter SWEET4-like</t>
  </si>
  <si>
    <t xml:space="preserve">protein TIC 20-I, chloroplastic </t>
  </si>
  <si>
    <t xml:space="preserve">ran-binding protein 1 homolog b </t>
  </si>
  <si>
    <t>vacuolar protein sorting-associated protein IST1</t>
  </si>
  <si>
    <t>superkiller protein 3</t>
  </si>
  <si>
    <t xml:space="preserve">NDR1/HIN1-like protein 12 </t>
  </si>
  <si>
    <t xml:space="preserve">vicilin-like antimicrobial peptides 2-2 </t>
  </si>
  <si>
    <t>cytochrome P450 83B1-like</t>
  </si>
  <si>
    <t xml:space="preserve">mitogen-activated protein kinase kinase kinase ANP1 </t>
  </si>
  <si>
    <t>glucose and ribitol dehydrogenase homolog 1</t>
  </si>
  <si>
    <t xml:space="preserve">glucose and ribitol dehydrogenase </t>
  </si>
  <si>
    <t>glutathione S-transferase T1</t>
  </si>
  <si>
    <t xml:space="preserve">galactinol--sucrose galactosyltransferase </t>
  </si>
  <si>
    <t>1-aminocyclopropane-1-carboxylate oxidase homolog 1</t>
  </si>
  <si>
    <t xml:space="preserve">aldose reductase </t>
  </si>
  <si>
    <t xml:space="preserve">transcription factor TGA4 </t>
  </si>
  <si>
    <t xml:space="preserve">growth-regulating factor 3 </t>
  </si>
  <si>
    <t>cold and drought-regulated protein CORA</t>
  </si>
  <si>
    <t xml:space="preserve">HVA22-like protein e </t>
  </si>
  <si>
    <t>sodium/hydrogen exchanger 4</t>
  </si>
  <si>
    <t xml:space="preserve">Osmotic stress/ water deprivation response </t>
  </si>
  <si>
    <t>17.1 kDa class II heat shock protein</t>
  </si>
  <si>
    <t xml:space="preserve">Osmotic stress/water deprivation response </t>
  </si>
  <si>
    <t xml:space="preserve">dehydration-responsive element-binding protein 2E </t>
  </si>
  <si>
    <t>11-beta-hydroxysteroid dehydrogenase-like 5</t>
  </si>
  <si>
    <t xml:space="preserve">17.4 kDa class I heat shock protein </t>
  </si>
  <si>
    <t xml:space="preserve">protein EARLY-RESPONSIVE TO DEHYDRATION 7, chloroplastic </t>
  </si>
  <si>
    <t>26.5 kDa heat shock protein, mitochondrial</t>
  </si>
  <si>
    <t xml:space="preserve">organic cation/carnitine transporter 4 </t>
  </si>
  <si>
    <t>oleosin 1</t>
  </si>
  <si>
    <t>11-beta-hydroxysteroid dehydrogenase 1B-like</t>
  </si>
  <si>
    <t xml:space="preserve">11-beta-hydroxysteroid dehydrogenase 1B </t>
  </si>
  <si>
    <t xml:space="preserve">ethylene-responsive transcription factor 4 </t>
  </si>
  <si>
    <t>Cell protection</t>
  </si>
  <si>
    <t>AP2-like ethylene-responsive transcription factor AIL6</t>
  </si>
  <si>
    <t xml:space="preserve">late embryogenesis abundant protein </t>
  </si>
  <si>
    <t xml:space="preserve">oil body-associated protein 1A  </t>
  </si>
  <si>
    <t>Unknown</t>
  </si>
  <si>
    <t>surfeit locus protein 2</t>
  </si>
  <si>
    <t xml:space="preserve">uncharacterized </t>
  </si>
  <si>
    <t>Novel_G002335</t>
  </si>
  <si>
    <t>day 1</t>
  </si>
  <si>
    <t>day 2</t>
  </si>
  <si>
    <t>days 7&amp;8</t>
  </si>
  <si>
    <t>days 5&amp;6</t>
  </si>
  <si>
    <t>days 3&amp;4</t>
  </si>
  <si>
    <t>Expression in F1004 of water control</t>
  </si>
  <si>
    <t>Expression in F1015 of water control</t>
  </si>
  <si>
    <t xml:space="preserve">* Expression levels are normalized FPKM (fragment per kilobase of transcript per million reads mapped) values.  </t>
  </si>
  <si>
    <r>
      <t>Expression in F1015 of H</t>
    </r>
    <r>
      <rPr>
        <b/>
        <sz val="6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O</t>
    </r>
    <r>
      <rPr>
        <b/>
        <sz val="6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treatment</t>
    </r>
  </si>
  <si>
    <r>
      <t xml:space="preserve">Genes upregulated under </t>
    </r>
    <r>
      <rPr>
        <sz val="11"/>
        <rFont val="Calibri"/>
        <family val="2"/>
        <scheme val="minor"/>
      </rPr>
      <t>H</t>
    </r>
    <r>
      <rPr>
        <sz val="6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O</t>
    </r>
    <r>
      <rPr>
        <sz val="6"/>
        <rFont val="Calibri"/>
        <family val="2"/>
        <scheme val="minor"/>
      </rPr>
      <t>2</t>
    </r>
    <r>
      <rPr>
        <i/>
        <sz val="11"/>
        <rFont val="Calibri"/>
        <family val="2"/>
        <scheme val="minor"/>
      </rPr>
      <t xml:space="preserve"> treatment</t>
    </r>
  </si>
  <si>
    <r>
      <t xml:space="preserve">Genes downregulated under </t>
    </r>
    <r>
      <rPr>
        <sz val="11"/>
        <rFont val="Calibri"/>
        <family val="2"/>
        <scheme val="minor"/>
      </rPr>
      <t>H</t>
    </r>
    <r>
      <rPr>
        <sz val="6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O</t>
    </r>
    <r>
      <rPr>
        <sz val="6"/>
        <rFont val="Calibri"/>
        <family val="2"/>
        <scheme val="minor"/>
      </rPr>
      <t>2</t>
    </r>
    <r>
      <rPr>
        <i/>
        <sz val="11"/>
        <rFont val="Calibri"/>
        <family val="2"/>
        <scheme val="minor"/>
      </rPr>
      <t xml:space="preserve"> treatment</t>
    </r>
  </si>
  <si>
    <r>
      <t>Table S2. Expression levels and functions of differentially expressed genes (DEGs) under H</t>
    </r>
    <r>
      <rPr>
        <b/>
        <sz val="6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O</t>
    </r>
    <r>
      <rPr>
        <b/>
        <sz val="6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treatment  and  water control in sugarbeet lines F1004 and F1015</t>
    </r>
  </si>
  <si>
    <r>
      <t>Expression in F1004 of H</t>
    </r>
    <r>
      <rPr>
        <b/>
        <sz val="6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O</t>
    </r>
    <r>
      <rPr>
        <b/>
        <sz val="6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treatmen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Times New Roman"/>
      <family val="1"/>
    </font>
    <font>
      <sz val="8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b/>
      <sz val="6"/>
      <color theme="1"/>
      <name val="Calibri"/>
      <family val="2"/>
      <scheme val="minor"/>
    </font>
    <font>
      <sz val="6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1" fillId="0" borderId="2" xfId="0" applyFont="1" applyBorder="1"/>
    <xf numFmtId="0" fontId="0" fillId="0" borderId="0" xfId="0" applyFont="1"/>
    <xf numFmtId="164" fontId="0" fillId="0" borderId="0" xfId="0" applyNumberFormat="1" applyFont="1"/>
    <xf numFmtId="0" fontId="0" fillId="0" borderId="0" xfId="0" applyFont="1" applyAlignment="1">
      <alignment wrapText="1"/>
    </xf>
    <xf numFmtId="0" fontId="0" fillId="0" borderId="3" xfId="0" applyFont="1" applyBorder="1"/>
    <xf numFmtId="164" fontId="0" fillId="0" borderId="3" xfId="0" applyNumberFormat="1" applyFont="1" applyBorder="1"/>
    <xf numFmtId="0" fontId="0" fillId="0" borderId="3" xfId="0" applyFont="1" applyBorder="1" applyAlignment="1">
      <alignment wrapText="1"/>
    </xf>
    <xf numFmtId="0" fontId="2" fillId="0" borderId="0" xfId="0" applyFont="1" applyAlignment="1">
      <alignment vertical="center"/>
    </xf>
    <xf numFmtId="0" fontId="2" fillId="0" borderId="4" xfId="0" applyFont="1" applyBorder="1" applyAlignment="1">
      <alignment vertical="center"/>
    </xf>
    <xf numFmtId="0" fontId="2" fillId="0" borderId="0" xfId="0" applyFont="1" applyBorder="1" applyAlignment="1">
      <alignment vertical="center"/>
    </xf>
    <xf numFmtId="0" fontId="1" fillId="0" borderId="2" xfId="0" applyFont="1" applyBorder="1" applyAlignment="1">
      <alignment horizontal="center" vertical="center"/>
    </xf>
    <xf numFmtId="0" fontId="0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0" fillId="0" borderId="3" xfId="0" applyFont="1" applyBorder="1" applyAlignment="1">
      <alignment horizontal="left" vertical="center"/>
    </xf>
    <xf numFmtId="164" fontId="0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64" fontId="0" fillId="0" borderId="3" xfId="0" applyNumberFormat="1" applyFon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Sheet2!$G$3:$K$3</c:f>
              <c:numCache>
                <c:formatCode>0.0</c:formatCode>
                <c:ptCount val="5"/>
                <c:pt idx="0">
                  <c:v>0.9</c:v>
                </c:pt>
                <c:pt idx="1">
                  <c:v>2.5</c:v>
                </c:pt>
                <c:pt idx="2">
                  <c:v>1.7</c:v>
                </c:pt>
                <c:pt idx="3">
                  <c:v>1.7</c:v>
                </c:pt>
                <c:pt idx="4">
                  <c:v>1.4</c:v>
                </c:pt>
              </c:numCache>
            </c:numRef>
          </c:cat>
          <c:val>
            <c:numRef>
              <c:f>Sheet2!$G$4:$K$4</c:f>
              <c:numCache>
                <c:formatCode>0.0</c:formatCode>
                <c:ptCount val="5"/>
                <c:pt idx="0">
                  <c:v>0.7</c:v>
                </c:pt>
                <c:pt idx="1">
                  <c:v>0.4</c:v>
                </c:pt>
                <c:pt idx="2">
                  <c:v>0.2</c:v>
                </c:pt>
                <c:pt idx="3">
                  <c:v>0.2</c:v>
                </c:pt>
                <c:pt idx="4">
                  <c:v>0.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E6E-47E2-BDA6-5911CAB4FB25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Sheet2!$G$3:$K$3</c:f>
              <c:numCache>
                <c:formatCode>0.0</c:formatCode>
                <c:ptCount val="5"/>
                <c:pt idx="0">
                  <c:v>0.9</c:v>
                </c:pt>
                <c:pt idx="1">
                  <c:v>2.5</c:v>
                </c:pt>
                <c:pt idx="2">
                  <c:v>1.7</c:v>
                </c:pt>
                <c:pt idx="3">
                  <c:v>1.7</c:v>
                </c:pt>
                <c:pt idx="4">
                  <c:v>1.4</c:v>
                </c:pt>
              </c:numCache>
            </c:numRef>
          </c:cat>
          <c:val>
            <c:numRef>
              <c:f>Sheet2!$G$5:$K$5</c:f>
              <c:numCache>
                <c:formatCode>0.0</c:formatCode>
                <c:ptCount val="5"/>
                <c:pt idx="0">
                  <c:v>0.4</c:v>
                </c:pt>
                <c:pt idx="1">
                  <c:v>0.8</c:v>
                </c:pt>
                <c:pt idx="2">
                  <c:v>0.9</c:v>
                </c:pt>
                <c:pt idx="3">
                  <c:v>0.7</c:v>
                </c:pt>
                <c:pt idx="4">
                  <c:v>0.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E6E-47E2-BDA6-5911CAB4FB25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Sheet2!$G$3:$K$3</c:f>
              <c:numCache>
                <c:formatCode>0.0</c:formatCode>
                <c:ptCount val="5"/>
                <c:pt idx="0">
                  <c:v>0.9</c:v>
                </c:pt>
                <c:pt idx="1">
                  <c:v>2.5</c:v>
                </c:pt>
                <c:pt idx="2">
                  <c:v>1.7</c:v>
                </c:pt>
                <c:pt idx="3">
                  <c:v>1.7</c:v>
                </c:pt>
                <c:pt idx="4">
                  <c:v>1.4</c:v>
                </c:pt>
              </c:numCache>
            </c:numRef>
          </c:cat>
          <c:val>
            <c:numRef>
              <c:f>Sheet2!$G$6:$K$6</c:f>
              <c:numCache>
                <c:formatCode>0.0</c:formatCode>
                <c:ptCount val="5"/>
                <c:pt idx="0">
                  <c:v>0.5</c:v>
                </c:pt>
                <c:pt idx="1">
                  <c:v>1.8</c:v>
                </c:pt>
                <c:pt idx="2">
                  <c:v>1.4</c:v>
                </c:pt>
                <c:pt idx="3">
                  <c:v>1.3</c:v>
                </c:pt>
                <c:pt idx="4">
                  <c:v>1.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5E6E-47E2-BDA6-5911CAB4FB25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numRef>
              <c:f>Sheet2!$G$3:$K$3</c:f>
              <c:numCache>
                <c:formatCode>0.0</c:formatCode>
                <c:ptCount val="5"/>
                <c:pt idx="0">
                  <c:v>0.9</c:v>
                </c:pt>
                <c:pt idx="1">
                  <c:v>2.5</c:v>
                </c:pt>
                <c:pt idx="2">
                  <c:v>1.7</c:v>
                </c:pt>
                <c:pt idx="3">
                  <c:v>1.7</c:v>
                </c:pt>
                <c:pt idx="4">
                  <c:v>1.4</c:v>
                </c:pt>
              </c:numCache>
            </c:numRef>
          </c:cat>
          <c:val>
            <c:numRef>
              <c:f>Sheet2!$G$7:$K$7</c:f>
              <c:numCache>
                <c:formatCode>0.0</c:formatCode>
                <c:ptCount val="5"/>
                <c:pt idx="0">
                  <c:v>0.4</c:v>
                </c:pt>
                <c:pt idx="1">
                  <c:v>0.4</c:v>
                </c:pt>
                <c:pt idx="2">
                  <c:v>0.2</c:v>
                </c:pt>
                <c:pt idx="3">
                  <c:v>0.1</c:v>
                </c:pt>
                <c:pt idx="4">
                  <c:v>0.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5E6E-47E2-BDA6-5911CAB4FB25}"/>
            </c:ext>
          </c:extLst>
        </c:ser>
        <c:ser>
          <c:idx val="4"/>
          <c:order val="4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numRef>
              <c:f>Sheet2!$G$3:$K$3</c:f>
              <c:numCache>
                <c:formatCode>0.0</c:formatCode>
                <c:ptCount val="5"/>
                <c:pt idx="0">
                  <c:v>0.9</c:v>
                </c:pt>
                <c:pt idx="1">
                  <c:v>2.5</c:v>
                </c:pt>
                <c:pt idx="2">
                  <c:v>1.7</c:v>
                </c:pt>
                <c:pt idx="3">
                  <c:v>1.7</c:v>
                </c:pt>
                <c:pt idx="4">
                  <c:v>1.4</c:v>
                </c:pt>
              </c:numCache>
            </c:numRef>
          </c:cat>
          <c:val>
            <c:numRef>
              <c:f>Sheet2!$G$8:$K$8</c:f>
              <c:numCache>
                <c:formatCode>0.0</c:formatCode>
                <c:ptCount val="5"/>
                <c:pt idx="0">
                  <c:v>1.2</c:v>
                </c:pt>
                <c:pt idx="1">
                  <c:v>2</c:v>
                </c:pt>
                <c:pt idx="2">
                  <c:v>2.2000000000000002</c:v>
                </c:pt>
                <c:pt idx="3">
                  <c:v>1.1000000000000001</c:v>
                </c:pt>
                <c:pt idx="4">
                  <c:v>0.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5E6E-47E2-BDA6-5911CAB4FB25}"/>
            </c:ext>
          </c:extLst>
        </c:ser>
        <c:ser>
          <c:idx val="5"/>
          <c:order val="5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cat>
            <c:numRef>
              <c:f>Sheet2!$G$3:$K$3</c:f>
              <c:numCache>
                <c:formatCode>0.0</c:formatCode>
                <c:ptCount val="5"/>
                <c:pt idx="0">
                  <c:v>0.9</c:v>
                </c:pt>
                <c:pt idx="1">
                  <c:v>2.5</c:v>
                </c:pt>
                <c:pt idx="2">
                  <c:v>1.7</c:v>
                </c:pt>
                <c:pt idx="3">
                  <c:v>1.7</c:v>
                </c:pt>
                <c:pt idx="4">
                  <c:v>1.4</c:v>
                </c:pt>
              </c:numCache>
            </c:numRef>
          </c:cat>
          <c:val>
            <c:numRef>
              <c:f>Sheet2!$G$9:$K$9</c:f>
              <c:numCache>
                <c:formatCode>0.0</c:formatCode>
                <c:ptCount val="5"/>
                <c:pt idx="0">
                  <c:v>0.9</c:v>
                </c:pt>
                <c:pt idx="1">
                  <c:v>3.6</c:v>
                </c:pt>
                <c:pt idx="2">
                  <c:v>1.2</c:v>
                </c:pt>
                <c:pt idx="3">
                  <c:v>1.6</c:v>
                </c:pt>
                <c:pt idx="4">
                  <c:v>1.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5E6E-47E2-BDA6-5911CAB4FB25}"/>
            </c:ext>
          </c:extLst>
        </c:ser>
        <c:ser>
          <c:idx val="6"/>
          <c:order val="6"/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cat>
            <c:numRef>
              <c:f>Sheet2!$G$3:$K$3</c:f>
              <c:numCache>
                <c:formatCode>0.0</c:formatCode>
                <c:ptCount val="5"/>
                <c:pt idx="0">
                  <c:v>0.9</c:v>
                </c:pt>
                <c:pt idx="1">
                  <c:v>2.5</c:v>
                </c:pt>
                <c:pt idx="2">
                  <c:v>1.7</c:v>
                </c:pt>
                <c:pt idx="3">
                  <c:v>1.7</c:v>
                </c:pt>
                <c:pt idx="4">
                  <c:v>1.4</c:v>
                </c:pt>
              </c:numCache>
            </c:numRef>
          </c:cat>
          <c:val>
            <c:numRef>
              <c:f>Sheet2!$G$10:$K$10</c:f>
              <c:numCache>
                <c:formatCode>0.0</c:formatCode>
                <c:ptCount val="5"/>
                <c:pt idx="0">
                  <c:v>0.7</c:v>
                </c:pt>
                <c:pt idx="1">
                  <c:v>0.6</c:v>
                </c:pt>
                <c:pt idx="2">
                  <c:v>0.6</c:v>
                </c:pt>
                <c:pt idx="3">
                  <c:v>0.2</c:v>
                </c:pt>
                <c:pt idx="4">
                  <c:v>0.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5E6E-47E2-BDA6-5911CAB4FB25}"/>
            </c:ext>
          </c:extLst>
        </c:ser>
        <c:ser>
          <c:idx val="7"/>
          <c:order val="7"/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cat>
            <c:numRef>
              <c:f>Sheet2!$G$3:$K$3</c:f>
              <c:numCache>
                <c:formatCode>0.0</c:formatCode>
                <c:ptCount val="5"/>
                <c:pt idx="0">
                  <c:v>0.9</c:v>
                </c:pt>
                <c:pt idx="1">
                  <c:v>2.5</c:v>
                </c:pt>
                <c:pt idx="2">
                  <c:v>1.7</c:v>
                </c:pt>
                <c:pt idx="3">
                  <c:v>1.7</c:v>
                </c:pt>
                <c:pt idx="4">
                  <c:v>1.4</c:v>
                </c:pt>
              </c:numCache>
            </c:numRef>
          </c:cat>
          <c:val>
            <c:numRef>
              <c:f>Sheet2!$G$11:$K$11</c:f>
              <c:numCache>
                <c:formatCode>0.0</c:formatCode>
                <c:ptCount val="5"/>
                <c:pt idx="0">
                  <c:v>0.2</c:v>
                </c:pt>
                <c:pt idx="1">
                  <c:v>0.4</c:v>
                </c:pt>
                <c:pt idx="2">
                  <c:v>0.3</c:v>
                </c:pt>
                <c:pt idx="3">
                  <c:v>0.5</c:v>
                </c:pt>
                <c:pt idx="4">
                  <c:v>0.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5E6E-47E2-BDA6-5911CAB4FB25}"/>
            </c:ext>
          </c:extLst>
        </c:ser>
        <c:ser>
          <c:idx val="8"/>
          <c:order val="8"/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cat>
            <c:numRef>
              <c:f>Sheet2!$G$3:$K$3</c:f>
              <c:numCache>
                <c:formatCode>0.0</c:formatCode>
                <c:ptCount val="5"/>
                <c:pt idx="0">
                  <c:v>0.9</c:v>
                </c:pt>
                <c:pt idx="1">
                  <c:v>2.5</c:v>
                </c:pt>
                <c:pt idx="2">
                  <c:v>1.7</c:v>
                </c:pt>
                <c:pt idx="3">
                  <c:v>1.7</c:v>
                </c:pt>
                <c:pt idx="4">
                  <c:v>1.4</c:v>
                </c:pt>
              </c:numCache>
            </c:numRef>
          </c:cat>
          <c:val>
            <c:numRef>
              <c:f>Sheet2!$G$12:$K$12</c:f>
              <c:numCache>
                <c:formatCode>0.0</c:formatCode>
                <c:ptCount val="5"/>
                <c:pt idx="0">
                  <c:v>1.1000000000000001</c:v>
                </c:pt>
                <c:pt idx="1">
                  <c:v>1.6</c:v>
                </c:pt>
                <c:pt idx="2">
                  <c:v>1.5</c:v>
                </c:pt>
                <c:pt idx="3">
                  <c:v>2</c:v>
                </c:pt>
                <c:pt idx="4">
                  <c:v>1.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5E6E-47E2-BDA6-5911CAB4FB25}"/>
            </c:ext>
          </c:extLst>
        </c:ser>
        <c:ser>
          <c:idx val="9"/>
          <c:order val="9"/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cat>
            <c:numRef>
              <c:f>Sheet2!$G$3:$K$3</c:f>
              <c:numCache>
                <c:formatCode>0.0</c:formatCode>
                <c:ptCount val="5"/>
                <c:pt idx="0">
                  <c:v>0.9</c:v>
                </c:pt>
                <c:pt idx="1">
                  <c:v>2.5</c:v>
                </c:pt>
                <c:pt idx="2">
                  <c:v>1.7</c:v>
                </c:pt>
                <c:pt idx="3">
                  <c:v>1.7</c:v>
                </c:pt>
                <c:pt idx="4">
                  <c:v>1.4</c:v>
                </c:pt>
              </c:numCache>
            </c:numRef>
          </c:cat>
          <c:val>
            <c:numRef>
              <c:f>Sheet2!$G$13:$K$13</c:f>
              <c:numCache>
                <c:formatCode>0.0</c:formatCode>
                <c:ptCount val="5"/>
                <c:pt idx="0">
                  <c:v>0.1</c:v>
                </c:pt>
                <c:pt idx="1">
                  <c:v>0.4</c:v>
                </c:pt>
                <c:pt idx="2">
                  <c:v>0.3</c:v>
                </c:pt>
                <c:pt idx="3">
                  <c:v>0</c:v>
                </c:pt>
                <c:pt idx="4">
                  <c:v>0.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5E6E-47E2-BDA6-5911CAB4FB25}"/>
            </c:ext>
          </c:extLst>
        </c:ser>
        <c:ser>
          <c:idx val="10"/>
          <c:order val="10"/>
          <c:spPr>
            <a:ln w="19050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cat>
            <c:numRef>
              <c:f>Sheet2!$G$3:$K$3</c:f>
              <c:numCache>
                <c:formatCode>0.0</c:formatCode>
                <c:ptCount val="5"/>
                <c:pt idx="0">
                  <c:v>0.9</c:v>
                </c:pt>
                <c:pt idx="1">
                  <c:v>2.5</c:v>
                </c:pt>
                <c:pt idx="2">
                  <c:v>1.7</c:v>
                </c:pt>
                <c:pt idx="3">
                  <c:v>1.7</c:v>
                </c:pt>
                <c:pt idx="4">
                  <c:v>1.4</c:v>
                </c:pt>
              </c:numCache>
            </c:numRef>
          </c:cat>
          <c:val>
            <c:numRef>
              <c:f>Sheet2!$G$14:$K$14</c:f>
              <c:numCache>
                <c:formatCode>0.0</c:formatCode>
                <c:ptCount val="5"/>
                <c:pt idx="0">
                  <c:v>1</c:v>
                </c:pt>
                <c:pt idx="1">
                  <c:v>0.8</c:v>
                </c:pt>
                <c:pt idx="2">
                  <c:v>0.3</c:v>
                </c:pt>
                <c:pt idx="3">
                  <c:v>0.2</c:v>
                </c:pt>
                <c:pt idx="4">
                  <c:v>0.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5E6E-47E2-BDA6-5911CAB4FB25}"/>
            </c:ext>
          </c:extLst>
        </c:ser>
        <c:ser>
          <c:idx val="11"/>
          <c:order val="11"/>
          <c:spPr>
            <a:ln w="19050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cat>
            <c:numRef>
              <c:f>Sheet2!$G$3:$K$3</c:f>
              <c:numCache>
                <c:formatCode>0.0</c:formatCode>
                <c:ptCount val="5"/>
                <c:pt idx="0">
                  <c:v>0.9</c:v>
                </c:pt>
                <c:pt idx="1">
                  <c:v>2.5</c:v>
                </c:pt>
                <c:pt idx="2">
                  <c:v>1.7</c:v>
                </c:pt>
                <c:pt idx="3">
                  <c:v>1.7</c:v>
                </c:pt>
                <c:pt idx="4">
                  <c:v>1.4</c:v>
                </c:pt>
              </c:numCache>
            </c:numRef>
          </c:cat>
          <c:val>
            <c:numRef>
              <c:f>Sheet2!$G$15:$K$15</c:f>
              <c:numCache>
                <c:formatCode>0.0</c:formatCode>
                <c:ptCount val="5"/>
                <c:pt idx="0">
                  <c:v>1.9</c:v>
                </c:pt>
                <c:pt idx="1">
                  <c:v>4.2</c:v>
                </c:pt>
                <c:pt idx="2">
                  <c:v>3.8</c:v>
                </c:pt>
                <c:pt idx="3">
                  <c:v>3.4</c:v>
                </c:pt>
                <c:pt idx="4">
                  <c:v>2.2000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5E6E-47E2-BDA6-5911CAB4FB25}"/>
            </c:ext>
          </c:extLst>
        </c:ser>
        <c:ser>
          <c:idx val="12"/>
          <c:order val="12"/>
          <c:spPr>
            <a:ln w="19050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  <a:lumOff val="20000"/>
                </a:schemeClr>
              </a:solidFill>
              <a:ln w="9525">
                <a:solidFill>
                  <a:schemeClr val="accent1">
                    <a:lumMod val="80000"/>
                    <a:lumOff val="20000"/>
                  </a:schemeClr>
                </a:solidFill>
              </a:ln>
              <a:effectLst/>
            </c:spPr>
          </c:marker>
          <c:cat>
            <c:numRef>
              <c:f>Sheet2!$G$3:$K$3</c:f>
              <c:numCache>
                <c:formatCode>0.0</c:formatCode>
                <c:ptCount val="5"/>
                <c:pt idx="0">
                  <c:v>0.9</c:v>
                </c:pt>
                <c:pt idx="1">
                  <c:v>2.5</c:v>
                </c:pt>
                <c:pt idx="2">
                  <c:v>1.7</c:v>
                </c:pt>
                <c:pt idx="3">
                  <c:v>1.7</c:v>
                </c:pt>
                <c:pt idx="4">
                  <c:v>1.4</c:v>
                </c:pt>
              </c:numCache>
            </c:numRef>
          </c:cat>
          <c:val>
            <c:numRef>
              <c:f>Sheet2!$G$16:$K$16</c:f>
              <c:numCache>
                <c:formatCode>0.0</c:formatCode>
                <c:ptCount val="5"/>
                <c:pt idx="0">
                  <c:v>3.6</c:v>
                </c:pt>
                <c:pt idx="1">
                  <c:v>3.7</c:v>
                </c:pt>
                <c:pt idx="2">
                  <c:v>3.8</c:v>
                </c:pt>
                <c:pt idx="3">
                  <c:v>3.5</c:v>
                </c:pt>
                <c:pt idx="4">
                  <c:v>2.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D-5E6E-47E2-BDA6-5911CAB4FB25}"/>
            </c:ext>
          </c:extLst>
        </c:ser>
        <c:ser>
          <c:idx val="13"/>
          <c:order val="13"/>
          <c:spPr>
            <a:ln w="19050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  <a:lumOff val="20000"/>
                </a:schemeClr>
              </a:solidFill>
              <a:ln w="9525">
                <a:solidFill>
                  <a:schemeClr val="accent2">
                    <a:lumMod val="80000"/>
                    <a:lumOff val="20000"/>
                  </a:schemeClr>
                </a:solidFill>
              </a:ln>
              <a:effectLst/>
            </c:spPr>
          </c:marker>
          <c:cat>
            <c:numRef>
              <c:f>Sheet2!$G$3:$K$3</c:f>
              <c:numCache>
                <c:formatCode>0.0</c:formatCode>
                <c:ptCount val="5"/>
                <c:pt idx="0">
                  <c:v>0.9</c:v>
                </c:pt>
                <c:pt idx="1">
                  <c:v>2.5</c:v>
                </c:pt>
                <c:pt idx="2">
                  <c:v>1.7</c:v>
                </c:pt>
                <c:pt idx="3">
                  <c:v>1.7</c:v>
                </c:pt>
                <c:pt idx="4">
                  <c:v>1.4</c:v>
                </c:pt>
              </c:numCache>
            </c:numRef>
          </c:cat>
          <c:val>
            <c:numRef>
              <c:f>Sheet2!$G$17:$K$17</c:f>
              <c:numCache>
                <c:formatCode>0.0</c:formatCode>
                <c:ptCount val="5"/>
                <c:pt idx="0">
                  <c:v>2.7</c:v>
                </c:pt>
                <c:pt idx="1">
                  <c:v>11.7</c:v>
                </c:pt>
                <c:pt idx="2">
                  <c:v>12.6</c:v>
                </c:pt>
                <c:pt idx="3">
                  <c:v>5.5</c:v>
                </c:pt>
                <c:pt idx="4">
                  <c:v>6.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E-5E6E-47E2-BDA6-5911CAB4FB25}"/>
            </c:ext>
          </c:extLst>
        </c:ser>
        <c:ser>
          <c:idx val="14"/>
          <c:order val="14"/>
          <c:spPr>
            <a:ln w="19050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  <a:lumOff val="20000"/>
                </a:schemeClr>
              </a:solidFill>
              <a:ln w="9525">
                <a:solidFill>
                  <a:schemeClr val="accent3">
                    <a:lumMod val="80000"/>
                    <a:lumOff val="20000"/>
                  </a:schemeClr>
                </a:solidFill>
              </a:ln>
              <a:effectLst/>
            </c:spPr>
          </c:marker>
          <c:cat>
            <c:numRef>
              <c:f>Sheet2!$G$3:$K$3</c:f>
              <c:numCache>
                <c:formatCode>0.0</c:formatCode>
                <c:ptCount val="5"/>
                <c:pt idx="0">
                  <c:v>0.9</c:v>
                </c:pt>
                <c:pt idx="1">
                  <c:v>2.5</c:v>
                </c:pt>
                <c:pt idx="2">
                  <c:v>1.7</c:v>
                </c:pt>
                <c:pt idx="3">
                  <c:v>1.7</c:v>
                </c:pt>
                <c:pt idx="4">
                  <c:v>1.4</c:v>
                </c:pt>
              </c:numCache>
            </c:numRef>
          </c:cat>
          <c:val>
            <c:numRef>
              <c:f>Sheet2!$G$18:$K$18</c:f>
              <c:numCache>
                <c:formatCode>0.0</c:formatCode>
                <c:ptCount val="5"/>
                <c:pt idx="0">
                  <c:v>0.4</c:v>
                </c:pt>
                <c:pt idx="1">
                  <c:v>0.8</c:v>
                </c:pt>
                <c:pt idx="2">
                  <c:v>0.7</c:v>
                </c:pt>
                <c:pt idx="3">
                  <c:v>0.5</c:v>
                </c:pt>
                <c:pt idx="4">
                  <c:v>0.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F-5E6E-47E2-BDA6-5911CAB4FB25}"/>
            </c:ext>
          </c:extLst>
        </c:ser>
        <c:ser>
          <c:idx val="15"/>
          <c:order val="15"/>
          <c:spPr>
            <a:ln w="19050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  <a:lumOff val="20000"/>
                </a:schemeClr>
              </a:solidFill>
              <a:ln w="9525">
                <a:solidFill>
                  <a:schemeClr val="accent4">
                    <a:lumMod val="80000"/>
                    <a:lumOff val="20000"/>
                  </a:schemeClr>
                </a:solidFill>
              </a:ln>
              <a:effectLst/>
            </c:spPr>
          </c:marker>
          <c:cat>
            <c:numRef>
              <c:f>Sheet2!$G$3:$K$3</c:f>
              <c:numCache>
                <c:formatCode>0.0</c:formatCode>
                <c:ptCount val="5"/>
                <c:pt idx="0">
                  <c:v>0.9</c:v>
                </c:pt>
                <c:pt idx="1">
                  <c:v>2.5</c:v>
                </c:pt>
                <c:pt idx="2">
                  <c:v>1.7</c:v>
                </c:pt>
                <c:pt idx="3">
                  <c:v>1.7</c:v>
                </c:pt>
                <c:pt idx="4">
                  <c:v>1.4</c:v>
                </c:pt>
              </c:numCache>
            </c:numRef>
          </c:cat>
          <c:val>
            <c:numRef>
              <c:f>Sheet2!$G$19:$K$19</c:f>
              <c:numCache>
                <c:formatCode>0.0</c:formatCode>
                <c:ptCount val="5"/>
                <c:pt idx="0">
                  <c:v>0.2</c:v>
                </c:pt>
                <c:pt idx="1">
                  <c:v>0.6</c:v>
                </c:pt>
                <c:pt idx="2">
                  <c:v>1.2</c:v>
                </c:pt>
                <c:pt idx="3">
                  <c:v>1.1000000000000001</c:v>
                </c:pt>
                <c:pt idx="4">
                  <c:v>1.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0-5E6E-47E2-BDA6-5911CAB4FB25}"/>
            </c:ext>
          </c:extLst>
        </c:ser>
        <c:ser>
          <c:idx val="16"/>
          <c:order val="16"/>
          <c:spPr>
            <a:ln w="19050" cap="rnd">
              <a:solidFill>
                <a:schemeClr val="accent5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  <a:lumOff val="20000"/>
                </a:schemeClr>
              </a:solidFill>
              <a:ln w="9525">
                <a:solidFill>
                  <a:schemeClr val="accent5">
                    <a:lumMod val="80000"/>
                    <a:lumOff val="20000"/>
                  </a:schemeClr>
                </a:solidFill>
              </a:ln>
              <a:effectLst/>
            </c:spPr>
          </c:marker>
          <c:cat>
            <c:numRef>
              <c:f>Sheet2!$G$3:$K$3</c:f>
              <c:numCache>
                <c:formatCode>0.0</c:formatCode>
                <c:ptCount val="5"/>
                <c:pt idx="0">
                  <c:v>0.9</c:v>
                </c:pt>
                <c:pt idx="1">
                  <c:v>2.5</c:v>
                </c:pt>
                <c:pt idx="2">
                  <c:v>1.7</c:v>
                </c:pt>
                <c:pt idx="3">
                  <c:v>1.7</c:v>
                </c:pt>
                <c:pt idx="4">
                  <c:v>1.4</c:v>
                </c:pt>
              </c:numCache>
            </c:numRef>
          </c:cat>
          <c:val>
            <c:numRef>
              <c:f>Sheet2!$G$20:$K$20</c:f>
              <c:numCache>
                <c:formatCode>0.0</c:formatCode>
                <c:ptCount val="5"/>
                <c:pt idx="0">
                  <c:v>0.3</c:v>
                </c:pt>
                <c:pt idx="1">
                  <c:v>1.1000000000000001</c:v>
                </c:pt>
                <c:pt idx="2">
                  <c:v>1.2</c:v>
                </c:pt>
                <c:pt idx="3">
                  <c:v>1.9</c:v>
                </c:pt>
                <c:pt idx="4">
                  <c:v>1.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1-5E6E-47E2-BDA6-5911CAB4FB25}"/>
            </c:ext>
          </c:extLst>
        </c:ser>
        <c:ser>
          <c:idx val="17"/>
          <c:order val="17"/>
          <c:spPr>
            <a:ln w="19050" cap="rnd">
              <a:solidFill>
                <a:schemeClr val="accent6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  <a:lumOff val="20000"/>
                </a:schemeClr>
              </a:solidFill>
              <a:ln w="9525">
                <a:solidFill>
                  <a:schemeClr val="accent6">
                    <a:lumMod val="80000"/>
                    <a:lumOff val="20000"/>
                  </a:schemeClr>
                </a:solidFill>
              </a:ln>
              <a:effectLst/>
            </c:spPr>
          </c:marker>
          <c:cat>
            <c:numRef>
              <c:f>Sheet2!$G$3:$K$3</c:f>
              <c:numCache>
                <c:formatCode>0.0</c:formatCode>
                <c:ptCount val="5"/>
                <c:pt idx="0">
                  <c:v>0.9</c:v>
                </c:pt>
                <c:pt idx="1">
                  <c:v>2.5</c:v>
                </c:pt>
                <c:pt idx="2">
                  <c:v>1.7</c:v>
                </c:pt>
                <c:pt idx="3">
                  <c:v>1.7</c:v>
                </c:pt>
                <c:pt idx="4">
                  <c:v>1.4</c:v>
                </c:pt>
              </c:numCache>
            </c:numRef>
          </c:cat>
          <c:val>
            <c:numRef>
              <c:f>Sheet2!$G$21:$K$21</c:f>
              <c:numCache>
                <c:formatCode>0.0</c:formatCode>
                <c:ptCount val="5"/>
                <c:pt idx="0">
                  <c:v>9.4</c:v>
                </c:pt>
                <c:pt idx="1">
                  <c:v>6.9</c:v>
                </c:pt>
                <c:pt idx="2">
                  <c:v>5.4</c:v>
                </c:pt>
                <c:pt idx="3">
                  <c:v>3.3</c:v>
                </c:pt>
                <c:pt idx="4">
                  <c:v>3.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2-5E6E-47E2-BDA6-5911CAB4FB25}"/>
            </c:ext>
          </c:extLst>
        </c:ser>
        <c:ser>
          <c:idx val="18"/>
          <c:order val="18"/>
          <c:spPr>
            <a:ln w="19050" cap="rnd">
              <a:solidFill>
                <a:schemeClr val="accent1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</a:schemeClr>
              </a:solidFill>
              <a:ln w="9525">
                <a:solidFill>
                  <a:schemeClr val="accent1">
                    <a:lumMod val="80000"/>
                  </a:schemeClr>
                </a:solidFill>
              </a:ln>
              <a:effectLst/>
            </c:spPr>
          </c:marker>
          <c:cat>
            <c:numRef>
              <c:f>Sheet2!$G$3:$K$3</c:f>
              <c:numCache>
                <c:formatCode>0.0</c:formatCode>
                <c:ptCount val="5"/>
                <c:pt idx="0">
                  <c:v>0.9</c:v>
                </c:pt>
                <c:pt idx="1">
                  <c:v>2.5</c:v>
                </c:pt>
                <c:pt idx="2">
                  <c:v>1.7</c:v>
                </c:pt>
                <c:pt idx="3">
                  <c:v>1.7</c:v>
                </c:pt>
                <c:pt idx="4">
                  <c:v>1.4</c:v>
                </c:pt>
              </c:numCache>
            </c:numRef>
          </c:cat>
          <c:val>
            <c:numRef>
              <c:f>Sheet2!$G$22:$K$22</c:f>
              <c:numCache>
                <c:formatCode>0.0</c:formatCode>
                <c:ptCount val="5"/>
                <c:pt idx="0">
                  <c:v>3.6</c:v>
                </c:pt>
                <c:pt idx="1">
                  <c:v>7.6</c:v>
                </c:pt>
                <c:pt idx="2">
                  <c:v>12.4</c:v>
                </c:pt>
                <c:pt idx="3">
                  <c:v>10.7</c:v>
                </c:pt>
                <c:pt idx="4">
                  <c:v>6.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3-5E6E-47E2-BDA6-5911CAB4FB25}"/>
            </c:ext>
          </c:extLst>
        </c:ser>
        <c:ser>
          <c:idx val="19"/>
          <c:order val="19"/>
          <c:spPr>
            <a:ln w="19050" cap="rnd">
              <a:solidFill>
                <a:schemeClr val="accent2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</a:schemeClr>
              </a:solidFill>
              <a:ln w="9525">
                <a:solidFill>
                  <a:schemeClr val="accent2">
                    <a:lumMod val="80000"/>
                  </a:schemeClr>
                </a:solidFill>
              </a:ln>
              <a:effectLst/>
            </c:spPr>
          </c:marker>
          <c:cat>
            <c:numRef>
              <c:f>Sheet2!$G$3:$K$3</c:f>
              <c:numCache>
                <c:formatCode>0.0</c:formatCode>
                <c:ptCount val="5"/>
                <c:pt idx="0">
                  <c:v>0.9</c:v>
                </c:pt>
                <c:pt idx="1">
                  <c:v>2.5</c:v>
                </c:pt>
                <c:pt idx="2">
                  <c:v>1.7</c:v>
                </c:pt>
                <c:pt idx="3">
                  <c:v>1.7</c:v>
                </c:pt>
                <c:pt idx="4">
                  <c:v>1.4</c:v>
                </c:pt>
              </c:numCache>
            </c:numRef>
          </c:cat>
          <c:val>
            <c:numRef>
              <c:f>Sheet2!$G$23:$K$23</c:f>
              <c:numCache>
                <c:formatCode>0.0</c:formatCode>
                <c:ptCount val="5"/>
                <c:pt idx="0">
                  <c:v>0.4</c:v>
                </c:pt>
                <c:pt idx="1">
                  <c:v>1.4</c:v>
                </c:pt>
                <c:pt idx="2">
                  <c:v>1.3</c:v>
                </c:pt>
                <c:pt idx="3">
                  <c:v>2.4</c:v>
                </c:pt>
                <c:pt idx="4">
                  <c:v>2.2999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4-5E6E-47E2-BDA6-5911CAB4FB25}"/>
            </c:ext>
          </c:extLst>
        </c:ser>
        <c:ser>
          <c:idx val="20"/>
          <c:order val="20"/>
          <c:spPr>
            <a:ln w="19050" cap="rnd">
              <a:solidFill>
                <a:schemeClr val="accent3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</a:schemeClr>
              </a:solidFill>
              <a:ln w="9525">
                <a:solidFill>
                  <a:schemeClr val="accent3">
                    <a:lumMod val="80000"/>
                  </a:schemeClr>
                </a:solidFill>
              </a:ln>
              <a:effectLst/>
            </c:spPr>
          </c:marker>
          <c:cat>
            <c:numRef>
              <c:f>Sheet2!$G$3:$K$3</c:f>
              <c:numCache>
                <c:formatCode>0.0</c:formatCode>
                <c:ptCount val="5"/>
                <c:pt idx="0">
                  <c:v>0.9</c:v>
                </c:pt>
                <c:pt idx="1">
                  <c:v>2.5</c:v>
                </c:pt>
                <c:pt idx="2">
                  <c:v>1.7</c:v>
                </c:pt>
                <c:pt idx="3">
                  <c:v>1.7</c:v>
                </c:pt>
                <c:pt idx="4">
                  <c:v>1.4</c:v>
                </c:pt>
              </c:numCache>
            </c:numRef>
          </c:cat>
          <c:val>
            <c:numRef>
              <c:f>Sheet2!$G$24:$K$24</c:f>
              <c:numCache>
                <c:formatCode>0.0</c:formatCode>
                <c:ptCount val="5"/>
                <c:pt idx="0">
                  <c:v>4.7</c:v>
                </c:pt>
                <c:pt idx="1">
                  <c:v>6.3</c:v>
                </c:pt>
                <c:pt idx="2">
                  <c:v>4.7</c:v>
                </c:pt>
                <c:pt idx="3">
                  <c:v>5.8</c:v>
                </c:pt>
                <c:pt idx="4">
                  <c:v>4.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5-5E6E-47E2-BDA6-5911CAB4FB25}"/>
            </c:ext>
          </c:extLst>
        </c:ser>
        <c:ser>
          <c:idx val="21"/>
          <c:order val="21"/>
          <c:spPr>
            <a:ln w="19050" cap="rnd">
              <a:solidFill>
                <a:schemeClr val="accent4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</a:schemeClr>
              </a:solidFill>
              <a:ln w="9525">
                <a:solidFill>
                  <a:schemeClr val="accent4">
                    <a:lumMod val="80000"/>
                  </a:schemeClr>
                </a:solidFill>
              </a:ln>
              <a:effectLst/>
            </c:spPr>
          </c:marker>
          <c:cat>
            <c:numRef>
              <c:f>Sheet2!$G$3:$K$3</c:f>
              <c:numCache>
                <c:formatCode>0.0</c:formatCode>
                <c:ptCount val="5"/>
                <c:pt idx="0">
                  <c:v>0.9</c:v>
                </c:pt>
                <c:pt idx="1">
                  <c:v>2.5</c:v>
                </c:pt>
                <c:pt idx="2">
                  <c:v>1.7</c:v>
                </c:pt>
                <c:pt idx="3">
                  <c:v>1.7</c:v>
                </c:pt>
                <c:pt idx="4">
                  <c:v>1.4</c:v>
                </c:pt>
              </c:numCache>
            </c:numRef>
          </c:cat>
          <c:val>
            <c:numRef>
              <c:f>Sheet2!$G$25:$K$25</c:f>
              <c:numCache>
                <c:formatCode>0.0</c:formatCode>
                <c:ptCount val="5"/>
                <c:pt idx="0">
                  <c:v>1</c:v>
                </c:pt>
                <c:pt idx="1">
                  <c:v>0.9</c:v>
                </c:pt>
                <c:pt idx="2">
                  <c:v>0.5</c:v>
                </c:pt>
                <c:pt idx="3">
                  <c:v>0.4</c:v>
                </c:pt>
                <c:pt idx="4">
                  <c:v>0.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6-5E6E-47E2-BDA6-5911CAB4FB25}"/>
            </c:ext>
          </c:extLst>
        </c:ser>
        <c:ser>
          <c:idx val="22"/>
          <c:order val="22"/>
          <c:spPr>
            <a:ln w="19050" cap="rnd">
              <a:solidFill>
                <a:schemeClr val="accent5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</a:schemeClr>
              </a:solidFill>
              <a:ln w="9525">
                <a:solidFill>
                  <a:schemeClr val="accent5">
                    <a:lumMod val="80000"/>
                  </a:schemeClr>
                </a:solidFill>
              </a:ln>
              <a:effectLst/>
            </c:spPr>
          </c:marker>
          <c:cat>
            <c:numRef>
              <c:f>Sheet2!$G$3:$K$3</c:f>
              <c:numCache>
                <c:formatCode>0.0</c:formatCode>
                <c:ptCount val="5"/>
                <c:pt idx="0">
                  <c:v>0.9</c:v>
                </c:pt>
                <c:pt idx="1">
                  <c:v>2.5</c:v>
                </c:pt>
                <c:pt idx="2">
                  <c:v>1.7</c:v>
                </c:pt>
                <c:pt idx="3">
                  <c:v>1.7</c:v>
                </c:pt>
                <c:pt idx="4">
                  <c:v>1.4</c:v>
                </c:pt>
              </c:numCache>
            </c:numRef>
          </c:cat>
          <c:val>
            <c:numRef>
              <c:f>Sheet2!$G$26:$K$26</c:f>
              <c:numCache>
                <c:formatCode>0.0</c:formatCode>
                <c:ptCount val="5"/>
                <c:pt idx="0">
                  <c:v>1.2</c:v>
                </c:pt>
                <c:pt idx="1">
                  <c:v>1</c:v>
                </c:pt>
                <c:pt idx="2">
                  <c:v>0.2</c:v>
                </c:pt>
                <c:pt idx="3">
                  <c:v>0.4</c:v>
                </c:pt>
                <c:pt idx="4">
                  <c:v>0.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7-5E6E-47E2-BDA6-5911CAB4FB25}"/>
            </c:ext>
          </c:extLst>
        </c:ser>
        <c:ser>
          <c:idx val="23"/>
          <c:order val="23"/>
          <c:spPr>
            <a:ln w="19050" cap="rnd">
              <a:solidFill>
                <a:schemeClr val="accent6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</a:schemeClr>
              </a:solidFill>
              <a:ln w="9525">
                <a:solidFill>
                  <a:schemeClr val="accent6">
                    <a:lumMod val="80000"/>
                  </a:schemeClr>
                </a:solidFill>
              </a:ln>
              <a:effectLst/>
            </c:spPr>
          </c:marker>
          <c:cat>
            <c:numRef>
              <c:f>Sheet2!$G$3:$K$3</c:f>
              <c:numCache>
                <c:formatCode>0.0</c:formatCode>
                <c:ptCount val="5"/>
                <c:pt idx="0">
                  <c:v>0.9</c:v>
                </c:pt>
                <c:pt idx="1">
                  <c:v>2.5</c:v>
                </c:pt>
                <c:pt idx="2">
                  <c:v>1.7</c:v>
                </c:pt>
                <c:pt idx="3">
                  <c:v>1.7</c:v>
                </c:pt>
                <c:pt idx="4">
                  <c:v>1.4</c:v>
                </c:pt>
              </c:numCache>
            </c:numRef>
          </c:cat>
          <c:val>
            <c:numRef>
              <c:f>Sheet2!$G$27:$K$27</c:f>
              <c:numCache>
                <c:formatCode>0.0</c:formatCode>
                <c:ptCount val="5"/>
                <c:pt idx="0">
                  <c:v>0.5</c:v>
                </c:pt>
                <c:pt idx="1">
                  <c:v>2.2999999999999998</c:v>
                </c:pt>
                <c:pt idx="2">
                  <c:v>1.4</c:v>
                </c:pt>
                <c:pt idx="3">
                  <c:v>1.6</c:v>
                </c:pt>
                <c:pt idx="4">
                  <c:v>0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8-5E6E-47E2-BDA6-5911CAB4FB25}"/>
            </c:ext>
          </c:extLst>
        </c:ser>
        <c:ser>
          <c:idx val="24"/>
          <c:order val="24"/>
          <c:spPr>
            <a:ln w="19050" cap="rnd">
              <a:solidFill>
                <a:schemeClr val="accent1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  <a:lumOff val="40000"/>
                </a:schemeClr>
              </a:solidFill>
              <a:ln w="9525">
                <a:solidFill>
                  <a:schemeClr val="accent1">
                    <a:lumMod val="60000"/>
                    <a:lumOff val="40000"/>
                  </a:schemeClr>
                </a:solidFill>
              </a:ln>
              <a:effectLst/>
            </c:spPr>
          </c:marker>
          <c:cat>
            <c:numRef>
              <c:f>Sheet2!$G$3:$K$3</c:f>
              <c:numCache>
                <c:formatCode>0.0</c:formatCode>
                <c:ptCount val="5"/>
                <c:pt idx="0">
                  <c:v>0.9</c:v>
                </c:pt>
                <c:pt idx="1">
                  <c:v>2.5</c:v>
                </c:pt>
                <c:pt idx="2">
                  <c:v>1.7</c:v>
                </c:pt>
                <c:pt idx="3">
                  <c:v>1.7</c:v>
                </c:pt>
                <c:pt idx="4">
                  <c:v>1.4</c:v>
                </c:pt>
              </c:numCache>
            </c:numRef>
          </c:cat>
          <c:val>
            <c:numRef>
              <c:f>Sheet2!$G$28:$K$28</c:f>
              <c:numCache>
                <c:formatCode>0.0</c:formatCode>
                <c:ptCount val="5"/>
                <c:pt idx="0">
                  <c:v>0</c:v>
                </c:pt>
                <c:pt idx="1">
                  <c:v>0.2</c:v>
                </c:pt>
                <c:pt idx="2">
                  <c:v>0.2</c:v>
                </c:pt>
                <c:pt idx="3">
                  <c:v>0.2</c:v>
                </c:pt>
                <c:pt idx="4">
                  <c:v>0.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9-5E6E-47E2-BDA6-5911CAB4FB25}"/>
            </c:ext>
          </c:extLst>
        </c:ser>
        <c:ser>
          <c:idx val="25"/>
          <c:order val="25"/>
          <c:spPr>
            <a:ln w="19050" cap="rnd">
              <a:solidFill>
                <a:schemeClr val="accent2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  <a:lumOff val="40000"/>
                </a:schemeClr>
              </a:solidFill>
              <a:ln w="9525">
                <a:solidFill>
                  <a:schemeClr val="accent2">
                    <a:lumMod val="60000"/>
                    <a:lumOff val="40000"/>
                  </a:schemeClr>
                </a:solidFill>
              </a:ln>
              <a:effectLst/>
            </c:spPr>
          </c:marker>
          <c:cat>
            <c:numRef>
              <c:f>Sheet2!$G$3:$K$3</c:f>
              <c:numCache>
                <c:formatCode>0.0</c:formatCode>
                <c:ptCount val="5"/>
                <c:pt idx="0">
                  <c:v>0.9</c:v>
                </c:pt>
                <c:pt idx="1">
                  <c:v>2.5</c:v>
                </c:pt>
                <c:pt idx="2">
                  <c:v>1.7</c:v>
                </c:pt>
                <c:pt idx="3">
                  <c:v>1.7</c:v>
                </c:pt>
                <c:pt idx="4">
                  <c:v>1.4</c:v>
                </c:pt>
              </c:numCache>
            </c:numRef>
          </c:cat>
          <c:val>
            <c:numRef>
              <c:f>Sheet2!$G$29:$K$29</c:f>
              <c:numCache>
                <c:formatCode>0.0</c:formatCode>
                <c:ptCount val="5"/>
                <c:pt idx="0">
                  <c:v>0.1</c:v>
                </c:pt>
                <c:pt idx="1">
                  <c:v>0.7</c:v>
                </c:pt>
                <c:pt idx="2">
                  <c:v>0.9</c:v>
                </c:pt>
                <c:pt idx="3">
                  <c:v>0.6</c:v>
                </c:pt>
                <c:pt idx="4">
                  <c:v>0.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A-5E6E-47E2-BDA6-5911CAB4FB25}"/>
            </c:ext>
          </c:extLst>
        </c:ser>
        <c:ser>
          <c:idx val="26"/>
          <c:order val="26"/>
          <c:spPr>
            <a:ln w="19050" cap="rnd">
              <a:solidFill>
                <a:schemeClr val="accent3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  <a:lumOff val="40000"/>
                </a:schemeClr>
              </a:solidFill>
              <a:ln w="9525">
                <a:solidFill>
                  <a:schemeClr val="accent3">
                    <a:lumMod val="60000"/>
                    <a:lumOff val="40000"/>
                  </a:schemeClr>
                </a:solidFill>
              </a:ln>
              <a:effectLst/>
            </c:spPr>
          </c:marker>
          <c:cat>
            <c:numRef>
              <c:f>Sheet2!$G$3:$K$3</c:f>
              <c:numCache>
                <c:formatCode>0.0</c:formatCode>
                <c:ptCount val="5"/>
                <c:pt idx="0">
                  <c:v>0.9</c:v>
                </c:pt>
                <c:pt idx="1">
                  <c:v>2.5</c:v>
                </c:pt>
                <c:pt idx="2">
                  <c:v>1.7</c:v>
                </c:pt>
                <c:pt idx="3">
                  <c:v>1.7</c:v>
                </c:pt>
                <c:pt idx="4">
                  <c:v>1.4</c:v>
                </c:pt>
              </c:numCache>
            </c:numRef>
          </c:cat>
          <c:val>
            <c:numRef>
              <c:f>Sheet2!$G$30:$K$30</c:f>
              <c:numCache>
                <c:formatCode>0.0</c:formatCode>
                <c:ptCount val="5"/>
                <c:pt idx="0">
                  <c:v>0</c:v>
                </c:pt>
                <c:pt idx="1">
                  <c:v>0.1</c:v>
                </c:pt>
                <c:pt idx="2">
                  <c:v>0.3</c:v>
                </c:pt>
                <c:pt idx="3">
                  <c:v>1.3</c:v>
                </c:pt>
                <c:pt idx="4">
                  <c:v>0.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B-5E6E-47E2-BDA6-5911CAB4FB25}"/>
            </c:ext>
          </c:extLst>
        </c:ser>
        <c:ser>
          <c:idx val="27"/>
          <c:order val="27"/>
          <c:spPr>
            <a:ln w="19050" cap="rnd">
              <a:solidFill>
                <a:schemeClr val="accent4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  <a:lumOff val="40000"/>
                </a:schemeClr>
              </a:solidFill>
              <a:ln w="9525">
                <a:solidFill>
                  <a:schemeClr val="accent4">
                    <a:lumMod val="60000"/>
                    <a:lumOff val="40000"/>
                  </a:schemeClr>
                </a:solidFill>
              </a:ln>
              <a:effectLst/>
            </c:spPr>
          </c:marker>
          <c:cat>
            <c:numRef>
              <c:f>Sheet2!$G$3:$K$3</c:f>
              <c:numCache>
                <c:formatCode>0.0</c:formatCode>
                <c:ptCount val="5"/>
                <c:pt idx="0">
                  <c:v>0.9</c:v>
                </c:pt>
                <c:pt idx="1">
                  <c:v>2.5</c:v>
                </c:pt>
                <c:pt idx="2">
                  <c:v>1.7</c:v>
                </c:pt>
                <c:pt idx="3">
                  <c:v>1.7</c:v>
                </c:pt>
                <c:pt idx="4">
                  <c:v>1.4</c:v>
                </c:pt>
              </c:numCache>
            </c:numRef>
          </c:cat>
          <c:val>
            <c:numRef>
              <c:f>Sheet2!$G$31:$K$31</c:f>
              <c:numCache>
                <c:formatCode>0.0</c:formatCode>
                <c:ptCount val="5"/>
                <c:pt idx="0">
                  <c:v>0.8</c:v>
                </c:pt>
                <c:pt idx="1">
                  <c:v>1.2</c:v>
                </c:pt>
                <c:pt idx="2">
                  <c:v>1.4</c:v>
                </c:pt>
                <c:pt idx="3">
                  <c:v>1.7</c:v>
                </c:pt>
                <c:pt idx="4">
                  <c:v>1.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C-5E6E-47E2-BDA6-5911CAB4FB25}"/>
            </c:ext>
          </c:extLst>
        </c:ser>
        <c:ser>
          <c:idx val="28"/>
          <c:order val="28"/>
          <c:spPr>
            <a:ln w="19050" cap="rnd">
              <a:solidFill>
                <a:schemeClr val="accent5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  <a:lumOff val="40000"/>
                </a:schemeClr>
              </a:solidFill>
              <a:ln w="9525">
                <a:solidFill>
                  <a:schemeClr val="accent5">
                    <a:lumMod val="60000"/>
                    <a:lumOff val="40000"/>
                  </a:schemeClr>
                </a:solidFill>
              </a:ln>
              <a:effectLst/>
            </c:spPr>
          </c:marker>
          <c:cat>
            <c:numRef>
              <c:f>Sheet2!$G$3:$K$3</c:f>
              <c:numCache>
                <c:formatCode>0.0</c:formatCode>
                <c:ptCount val="5"/>
                <c:pt idx="0">
                  <c:v>0.9</c:v>
                </c:pt>
                <c:pt idx="1">
                  <c:v>2.5</c:v>
                </c:pt>
                <c:pt idx="2">
                  <c:v>1.7</c:v>
                </c:pt>
                <c:pt idx="3">
                  <c:v>1.7</c:v>
                </c:pt>
                <c:pt idx="4">
                  <c:v>1.4</c:v>
                </c:pt>
              </c:numCache>
            </c:numRef>
          </c:cat>
          <c:val>
            <c:numRef>
              <c:f>Sheet2!$G$32:$K$32</c:f>
              <c:numCache>
                <c:formatCode>0.0</c:formatCode>
                <c:ptCount val="5"/>
                <c:pt idx="0">
                  <c:v>6.1</c:v>
                </c:pt>
                <c:pt idx="1">
                  <c:v>9</c:v>
                </c:pt>
                <c:pt idx="2">
                  <c:v>8.8000000000000007</c:v>
                </c:pt>
                <c:pt idx="3">
                  <c:v>8.5</c:v>
                </c:pt>
                <c:pt idx="4">
                  <c:v>6.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D-5E6E-47E2-BDA6-5911CAB4FB25}"/>
            </c:ext>
          </c:extLst>
        </c:ser>
        <c:ser>
          <c:idx val="29"/>
          <c:order val="29"/>
          <c:spPr>
            <a:ln w="19050" cap="rnd">
              <a:solidFill>
                <a:schemeClr val="accent6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  <a:lumOff val="40000"/>
                </a:schemeClr>
              </a:solidFill>
              <a:ln w="9525">
                <a:solidFill>
                  <a:schemeClr val="accent6">
                    <a:lumMod val="60000"/>
                    <a:lumOff val="40000"/>
                  </a:schemeClr>
                </a:solidFill>
              </a:ln>
              <a:effectLst/>
            </c:spPr>
          </c:marker>
          <c:cat>
            <c:numRef>
              <c:f>Sheet2!$G$3:$K$3</c:f>
              <c:numCache>
                <c:formatCode>0.0</c:formatCode>
                <c:ptCount val="5"/>
                <c:pt idx="0">
                  <c:v>0.9</c:v>
                </c:pt>
                <c:pt idx="1">
                  <c:v>2.5</c:v>
                </c:pt>
                <c:pt idx="2">
                  <c:v>1.7</c:v>
                </c:pt>
                <c:pt idx="3">
                  <c:v>1.7</c:v>
                </c:pt>
                <c:pt idx="4">
                  <c:v>1.4</c:v>
                </c:pt>
              </c:numCache>
            </c:numRef>
          </c:cat>
          <c:val>
            <c:numRef>
              <c:f>Sheet2!$G$33:$K$33</c:f>
              <c:numCache>
                <c:formatCode>0.0</c:formatCode>
                <c:ptCount val="5"/>
                <c:pt idx="0">
                  <c:v>0.7</c:v>
                </c:pt>
                <c:pt idx="1">
                  <c:v>0.7</c:v>
                </c:pt>
                <c:pt idx="2">
                  <c:v>1.2</c:v>
                </c:pt>
                <c:pt idx="3">
                  <c:v>1.4</c:v>
                </c:pt>
                <c:pt idx="4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E-5E6E-47E2-BDA6-5911CAB4FB25}"/>
            </c:ext>
          </c:extLst>
        </c:ser>
        <c:ser>
          <c:idx val="30"/>
          <c:order val="30"/>
          <c:spPr>
            <a:ln w="19050" cap="rnd">
              <a:solidFill>
                <a:schemeClr val="accent1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50000"/>
                </a:schemeClr>
              </a:solidFill>
              <a:ln w="9525">
                <a:solidFill>
                  <a:schemeClr val="accent1">
                    <a:lumMod val="50000"/>
                  </a:schemeClr>
                </a:solidFill>
              </a:ln>
              <a:effectLst/>
            </c:spPr>
          </c:marker>
          <c:cat>
            <c:numRef>
              <c:f>Sheet2!$G$3:$K$3</c:f>
              <c:numCache>
                <c:formatCode>0.0</c:formatCode>
                <c:ptCount val="5"/>
                <c:pt idx="0">
                  <c:v>0.9</c:v>
                </c:pt>
                <c:pt idx="1">
                  <c:v>2.5</c:v>
                </c:pt>
                <c:pt idx="2">
                  <c:v>1.7</c:v>
                </c:pt>
                <c:pt idx="3">
                  <c:v>1.7</c:v>
                </c:pt>
                <c:pt idx="4">
                  <c:v>1.4</c:v>
                </c:pt>
              </c:numCache>
            </c:numRef>
          </c:cat>
          <c:val>
            <c:numRef>
              <c:f>Sheet2!$G$34:$K$34</c:f>
              <c:numCache>
                <c:formatCode>0.0</c:formatCode>
                <c:ptCount val="5"/>
                <c:pt idx="0">
                  <c:v>0.1</c:v>
                </c:pt>
                <c:pt idx="1">
                  <c:v>0</c:v>
                </c:pt>
                <c:pt idx="2">
                  <c:v>0.1</c:v>
                </c:pt>
                <c:pt idx="3">
                  <c:v>0.7</c:v>
                </c:pt>
                <c:pt idx="4">
                  <c:v>0.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F-5E6E-47E2-BDA6-5911CAB4FB25}"/>
            </c:ext>
          </c:extLst>
        </c:ser>
        <c:ser>
          <c:idx val="31"/>
          <c:order val="31"/>
          <c:spPr>
            <a:ln w="19050" cap="rnd">
              <a:solidFill>
                <a:schemeClr val="accent2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50000"/>
                </a:schemeClr>
              </a:solidFill>
              <a:ln w="9525">
                <a:solidFill>
                  <a:schemeClr val="accent2">
                    <a:lumMod val="50000"/>
                  </a:schemeClr>
                </a:solidFill>
              </a:ln>
              <a:effectLst/>
            </c:spPr>
          </c:marker>
          <c:cat>
            <c:numRef>
              <c:f>Sheet2!$G$3:$K$3</c:f>
              <c:numCache>
                <c:formatCode>0.0</c:formatCode>
                <c:ptCount val="5"/>
                <c:pt idx="0">
                  <c:v>0.9</c:v>
                </c:pt>
                <c:pt idx="1">
                  <c:v>2.5</c:v>
                </c:pt>
                <c:pt idx="2">
                  <c:v>1.7</c:v>
                </c:pt>
                <c:pt idx="3">
                  <c:v>1.7</c:v>
                </c:pt>
                <c:pt idx="4">
                  <c:v>1.4</c:v>
                </c:pt>
              </c:numCache>
            </c:numRef>
          </c:cat>
          <c:val>
            <c:numRef>
              <c:f>Sheet2!$G$35:$K$35</c:f>
              <c:numCache>
                <c:formatCode>0.0</c:formatCode>
                <c:ptCount val="5"/>
                <c:pt idx="0">
                  <c:v>1.5</c:v>
                </c:pt>
                <c:pt idx="1">
                  <c:v>1.7</c:v>
                </c:pt>
                <c:pt idx="2">
                  <c:v>1.8</c:v>
                </c:pt>
                <c:pt idx="3">
                  <c:v>3.5</c:v>
                </c:pt>
                <c:pt idx="4">
                  <c:v>0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0-5E6E-47E2-BDA6-5911CAB4FB25}"/>
            </c:ext>
          </c:extLst>
        </c:ser>
        <c:ser>
          <c:idx val="32"/>
          <c:order val="32"/>
          <c:spPr>
            <a:ln w="19050" cap="rnd">
              <a:solidFill>
                <a:schemeClr val="accent3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50000"/>
                </a:schemeClr>
              </a:solidFill>
              <a:ln w="9525">
                <a:solidFill>
                  <a:schemeClr val="accent3">
                    <a:lumMod val="50000"/>
                  </a:schemeClr>
                </a:solidFill>
              </a:ln>
              <a:effectLst/>
            </c:spPr>
          </c:marker>
          <c:cat>
            <c:numRef>
              <c:f>Sheet2!$G$3:$K$3</c:f>
              <c:numCache>
                <c:formatCode>0.0</c:formatCode>
                <c:ptCount val="5"/>
                <c:pt idx="0">
                  <c:v>0.9</c:v>
                </c:pt>
                <c:pt idx="1">
                  <c:v>2.5</c:v>
                </c:pt>
                <c:pt idx="2">
                  <c:v>1.7</c:v>
                </c:pt>
                <c:pt idx="3">
                  <c:v>1.7</c:v>
                </c:pt>
                <c:pt idx="4">
                  <c:v>1.4</c:v>
                </c:pt>
              </c:numCache>
            </c:numRef>
          </c:cat>
          <c:val>
            <c:numRef>
              <c:f>Sheet2!$G$36:$K$36</c:f>
              <c:numCache>
                <c:formatCode>0.0</c:formatCode>
                <c:ptCount val="5"/>
                <c:pt idx="0">
                  <c:v>1.2</c:v>
                </c:pt>
                <c:pt idx="1">
                  <c:v>0.8</c:v>
                </c:pt>
                <c:pt idx="2">
                  <c:v>1.4</c:v>
                </c:pt>
                <c:pt idx="3">
                  <c:v>1.5</c:v>
                </c:pt>
                <c:pt idx="4">
                  <c:v>1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1-5E6E-47E2-BDA6-5911CAB4FB25}"/>
            </c:ext>
          </c:extLst>
        </c:ser>
        <c:ser>
          <c:idx val="33"/>
          <c:order val="33"/>
          <c:spPr>
            <a:ln w="19050" cap="rnd">
              <a:solidFill>
                <a:schemeClr val="accent4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50000"/>
                </a:schemeClr>
              </a:solidFill>
              <a:ln w="9525">
                <a:solidFill>
                  <a:schemeClr val="accent4">
                    <a:lumMod val="50000"/>
                  </a:schemeClr>
                </a:solidFill>
              </a:ln>
              <a:effectLst/>
            </c:spPr>
          </c:marker>
          <c:cat>
            <c:numRef>
              <c:f>Sheet2!$G$3:$K$3</c:f>
              <c:numCache>
                <c:formatCode>0.0</c:formatCode>
                <c:ptCount val="5"/>
                <c:pt idx="0">
                  <c:v>0.9</c:v>
                </c:pt>
                <c:pt idx="1">
                  <c:v>2.5</c:v>
                </c:pt>
                <c:pt idx="2">
                  <c:v>1.7</c:v>
                </c:pt>
                <c:pt idx="3">
                  <c:v>1.7</c:v>
                </c:pt>
                <c:pt idx="4">
                  <c:v>1.4</c:v>
                </c:pt>
              </c:numCache>
            </c:numRef>
          </c:cat>
          <c:val>
            <c:numRef>
              <c:f>Sheet2!$G$37:$K$37</c:f>
              <c:numCache>
                <c:formatCode>0.0</c:formatCode>
                <c:ptCount val="5"/>
                <c:pt idx="0">
                  <c:v>0.6</c:v>
                </c:pt>
                <c:pt idx="1">
                  <c:v>1.4</c:v>
                </c:pt>
                <c:pt idx="2">
                  <c:v>0.6</c:v>
                </c:pt>
                <c:pt idx="3">
                  <c:v>0.8</c:v>
                </c:pt>
                <c:pt idx="4">
                  <c:v>0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2-5E6E-47E2-BDA6-5911CAB4FB25}"/>
            </c:ext>
          </c:extLst>
        </c:ser>
        <c:ser>
          <c:idx val="34"/>
          <c:order val="34"/>
          <c:spPr>
            <a:ln w="19050" cap="rnd">
              <a:solidFill>
                <a:schemeClr val="accent5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50000"/>
                </a:schemeClr>
              </a:solidFill>
              <a:ln w="9525">
                <a:solidFill>
                  <a:schemeClr val="accent5">
                    <a:lumMod val="50000"/>
                  </a:schemeClr>
                </a:solidFill>
              </a:ln>
              <a:effectLst/>
            </c:spPr>
          </c:marker>
          <c:cat>
            <c:numRef>
              <c:f>Sheet2!$G$3:$K$3</c:f>
              <c:numCache>
                <c:formatCode>0.0</c:formatCode>
                <c:ptCount val="5"/>
                <c:pt idx="0">
                  <c:v>0.9</c:v>
                </c:pt>
                <c:pt idx="1">
                  <c:v>2.5</c:v>
                </c:pt>
                <c:pt idx="2">
                  <c:v>1.7</c:v>
                </c:pt>
                <c:pt idx="3">
                  <c:v>1.7</c:v>
                </c:pt>
                <c:pt idx="4">
                  <c:v>1.4</c:v>
                </c:pt>
              </c:numCache>
            </c:numRef>
          </c:cat>
          <c:val>
            <c:numRef>
              <c:f>Sheet2!$G$38:$K$38</c:f>
              <c:numCache>
                <c:formatCode>0.0</c:formatCode>
                <c:ptCount val="5"/>
                <c:pt idx="0">
                  <c:v>0.1</c:v>
                </c:pt>
                <c:pt idx="1">
                  <c:v>0.4</c:v>
                </c:pt>
                <c:pt idx="2">
                  <c:v>0</c:v>
                </c:pt>
                <c:pt idx="3">
                  <c:v>0.3</c:v>
                </c:pt>
                <c:pt idx="4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3-5E6E-47E2-BDA6-5911CAB4FB25}"/>
            </c:ext>
          </c:extLst>
        </c:ser>
        <c:ser>
          <c:idx val="35"/>
          <c:order val="35"/>
          <c:spPr>
            <a:ln w="19050" cap="rnd">
              <a:solidFill>
                <a:schemeClr val="accent6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50000"/>
                </a:schemeClr>
              </a:solidFill>
              <a:ln w="9525">
                <a:solidFill>
                  <a:schemeClr val="accent6">
                    <a:lumMod val="50000"/>
                  </a:schemeClr>
                </a:solidFill>
              </a:ln>
              <a:effectLst/>
            </c:spPr>
          </c:marker>
          <c:cat>
            <c:numRef>
              <c:f>Sheet2!$G$3:$K$3</c:f>
              <c:numCache>
                <c:formatCode>0.0</c:formatCode>
                <c:ptCount val="5"/>
                <c:pt idx="0">
                  <c:v>0.9</c:v>
                </c:pt>
                <c:pt idx="1">
                  <c:v>2.5</c:v>
                </c:pt>
                <c:pt idx="2">
                  <c:v>1.7</c:v>
                </c:pt>
                <c:pt idx="3">
                  <c:v>1.7</c:v>
                </c:pt>
                <c:pt idx="4">
                  <c:v>1.4</c:v>
                </c:pt>
              </c:numCache>
            </c:numRef>
          </c:cat>
          <c:val>
            <c:numRef>
              <c:f>Sheet2!$G$39:$K$39</c:f>
              <c:numCache>
                <c:formatCode>0.0</c:formatCode>
                <c:ptCount val="5"/>
                <c:pt idx="0">
                  <c:v>1</c:v>
                </c:pt>
                <c:pt idx="1">
                  <c:v>1.6</c:v>
                </c:pt>
                <c:pt idx="2">
                  <c:v>2.4</c:v>
                </c:pt>
                <c:pt idx="3">
                  <c:v>2.7</c:v>
                </c:pt>
                <c:pt idx="4">
                  <c:v>2.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4-5E6E-47E2-BDA6-5911CAB4FB25}"/>
            </c:ext>
          </c:extLst>
        </c:ser>
        <c:ser>
          <c:idx val="36"/>
          <c:order val="36"/>
          <c:spPr>
            <a:ln w="19050" cap="rnd">
              <a:solidFill>
                <a:schemeClr val="accent1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70000"/>
                  <a:lumOff val="30000"/>
                </a:schemeClr>
              </a:solidFill>
              <a:ln w="9525">
                <a:solidFill>
                  <a:schemeClr val="accent1">
                    <a:lumMod val="70000"/>
                    <a:lumOff val="30000"/>
                  </a:schemeClr>
                </a:solidFill>
              </a:ln>
              <a:effectLst/>
            </c:spPr>
          </c:marker>
          <c:cat>
            <c:numRef>
              <c:f>Sheet2!$G$3:$K$3</c:f>
              <c:numCache>
                <c:formatCode>0.0</c:formatCode>
                <c:ptCount val="5"/>
                <c:pt idx="0">
                  <c:v>0.9</c:v>
                </c:pt>
                <c:pt idx="1">
                  <c:v>2.5</c:v>
                </c:pt>
                <c:pt idx="2">
                  <c:v>1.7</c:v>
                </c:pt>
                <c:pt idx="3">
                  <c:v>1.7</c:v>
                </c:pt>
                <c:pt idx="4">
                  <c:v>1.4</c:v>
                </c:pt>
              </c:numCache>
            </c:numRef>
          </c:cat>
          <c:val>
            <c:numRef>
              <c:f>Sheet2!$G$40:$K$40</c:f>
              <c:numCache>
                <c:formatCode>0.0</c:formatCode>
                <c:ptCount val="5"/>
                <c:pt idx="0">
                  <c:v>0.3</c:v>
                </c:pt>
                <c:pt idx="1">
                  <c:v>0.3</c:v>
                </c:pt>
                <c:pt idx="2">
                  <c:v>0.2</c:v>
                </c:pt>
                <c:pt idx="3">
                  <c:v>0.3</c:v>
                </c:pt>
                <c:pt idx="4">
                  <c:v>0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5-5E6E-47E2-BDA6-5911CAB4FB25}"/>
            </c:ext>
          </c:extLst>
        </c:ser>
        <c:ser>
          <c:idx val="37"/>
          <c:order val="37"/>
          <c:spPr>
            <a:ln w="19050" cap="rnd">
              <a:solidFill>
                <a:schemeClr val="accent2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70000"/>
                  <a:lumOff val="30000"/>
                </a:schemeClr>
              </a:solidFill>
              <a:ln w="9525">
                <a:solidFill>
                  <a:schemeClr val="accent2">
                    <a:lumMod val="70000"/>
                    <a:lumOff val="30000"/>
                  </a:schemeClr>
                </a:solidFill>
              </a:ln>
              <a:effectLst/>
            </c:spPr>
          </c:marker>
          <c:cat>
            <c:numRef>
              <c:f>Sheet2!$G$3:$K$3</c:f>
              <c:numCache>
                <c:formatCode>0.0</c:formatCode>
                <c:ptCount val="5"/>
                <c:pt idx="0">
                  <c:v>0.9</c:v>
                </c:pt>
                <c:pt idx="1">
                  <c:v>2.5</c:v>
                </c:pt>
                <c:pt idx="2">
                  <c:v>1.7</c:v>
                </c:pt>
                <c:pt idx="3">
                  <c:v>1.7</c:v>
                </c:pt>
                <c:pt idx="4">
                  <c:v>1.4</c:v>
                </c:pt>
              </c:numCache>
            </c:numRef>
          </c:cat>
          <c:val>
            <c:numRef>
              <c:f>Sheet2!$G$41:$K$41</c:f>
              <c:numCache>
                <c:formatCode>0.0</c:formatCode>
                <c:ptCount val="5"/>
                <c:pt idx="0">
                  <c:v>1.4</c:v>
                </c:pt>
                <c:pt idx="1">
                  <c:v>1.5</c:v>
                </c:pt>
                <c:pt idx="2">
                  <c:v>1.2</c:v>
                </c:pt>
                <c:pt idx="3">
                  <c:v>1.2</c:v>
                </c:pt>
                <c:pt idx="4">
                  <c:v>0.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6-5E6E-47E2-BDA6-5911CAB4FB25}"/>
            </c:ext>
          </c:extLst>
        </c:ser>
        <c:ser>
          <c:idx val="38"/>
          <c:order val="38"/>
          <c:spPr>
            <a:ln w="19050" cap="rnd">
              <a:solidFill>
                <a:schemeClr val="accent3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70000"/>
                  <a:lumOff val="30000"/>
                </a:schemeClr>
              </a:solidFill>
              <a:ln w="9525">
                <a:solidFill>
                  <a:schemeClr val="accent3">
                    <a:lumMod val="70000"/>
                    <a:lumOff val="30000"/>
                  </a:schemeClr>
                </a:solidFill>
              </a:ln>
              <a:effectLst/>
            </c:spPr>
          </c:marker>
          <c:cat>
            <c:numRef>
              <c:f>Sheet2!$G$3:$K$3</c:f>
              <c:numCache>
                <c:formatCode>0.0</c:formatCode>
                <c:ptCount val="5"/>
                <c:pt idx="0">
                  <c:v>0.9</c:v>
                </c:pt>
                <c:pt idx="1">
                  <c:v>2.5</c:v>
                </c:pt>
                <c:pt idx="2">
                  <c:v>1.7</c:v>
                </c:pt>
                <c:pt idx="3">
                  <c:v>1.7</c:v>
                </c:pt>
                <c:pt idx="4">
                  <c:v>1.4</c:v>
                </c:pt>
              </c:numCache>
            </c:numRef>
          </c:cat>
          <c:val>
            <c:numRef>
              <c:f>Sheet2!$G$42:$K$42</c:f>
              <c:numCache>
                <c:formatCode>0.0</c:formatCode>
                <c:ptCount val="5"/>
                <c:pt idx="0">
                  <c:v>2.4</c:v>
                </c:pt>
                <c:pt idx="1">
                  <c:v>3.2</c:v>
                </c:pt>
                <c:pt idx="2">
                  <c:v>2.5</c:v>
                </c:pt>
                <c:pt idx="3">
                  <c:v>2.5</c:v>
                </c:pt>
                <c:pt idx="4">
                  <c:v>1.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7-5E6E-47E2-BDA6-5911CAB4FB25}"/>
            </c:ext>
          </c:extLst>
        </c:ser>
        <c:ser>
          <c:idx val="39"/>
          <c:order val="39"/>
          <c:spPr>
            <a:ln w="19050" cap="rnd">
              <a:solidFill>
                <a:schemeClr val="accent4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70000"/>
                  <a:lumOff val="30000"/>
                </a:schemeClr>
              </a:solidFill>
              <a:ln w="9525">
                <a:solidFill>
                  <a:schemeClr val="accent4">
                    <a:lumMod val="70000"/>
                    <a:lumOff val="30000"/>
                  </a:schemeClr>
                </a:solidFill>
              </a:ln>
              <a:effectLst/>
            </c:spPr>
          </c:marker>
          <c:cat>
            <c:numRef>
              <c:f>Sheet2!$G$3:$K$3</c:f>
              <c:numCache>
                <c:formatCode>0.0</c:formatCode>
                <c:ptCount val="5"/>
                <c:pt idx="0">
                  <c:v>0.9</c:v>
                </c:pt>
                <c:pt idx="1">
                  <c:v>2.5</c:v>
                </c:pt>
                <c:pt idx="2">
                  <c:v>1.7</c:v>
                </c:pt>
                <c:pt idx="3">
                  <c:v>1.7</c:v>
                </c:pt>
                <c:pt idx="4">
                  <c:v>1.4</c:v>
                </c:pt>
              </c:numCache>
            </c:numRef>
          </c:cat>
          <c:val>
            <c:numRef>
              <c:f>Sheet2!$G$43:$K$43</c:f>
              <c:numCache>
                <c:formatCode>0.0</c:formatCode>
                <c:ptCount val="5"/>
                <c:pt idx="0">
                  <c:v>0.4</c:v>
                </c:pt>
                <c:pt idx="1">
                  <c:v>1</c:v>
                </c:pt>
                <c:pt idx="2">
                  <c:v>1</c:v>
                </c:pt>
                <c:pt idx="3">
                  <c:v>1.6</c:v>
                </c:pt>
                <c:pt idx="4">
                  <c:v>0.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8-5E6E-47E2-BDA6-5911CAB4FB25}"/>
            </c:ext>
          </c:extLst>
        </c:ser>
        <c:ser>
          <c:idx val="40"/>
          <c:order val="40"/>
          <c:spPr>
            <a:ln w="19050" cap="rnd">
              <a:solidFill>
                <a:schemeClr val="accent5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70000"/>
                  <a:lumOff val="30000"/>
                </a:schemeClr>
              </a:solidFill>
              <a:ln w="9525">
                <a:solidFill>
                  <a:schemeClr val="accent5">
                    <a:lumMod val="70000"/>
                    <a:lumOff val="30000"/>
                  </a:schemeClr>
                </a:solidFill>
              </a:ln>
              <a:effectLst/>
            </c:spPr>
          </c:marker>
          <c:cat>
            <c:numRef>
              <c:f>Sheet2!$G$3:$K$3</c:f>
              <c:numCache>
                <c:formatCode>0.0</c:formatCode>
                <c:ptCount val="5"/>
                <c:pt idx="0">
                  <c:v>0.9</c:v>
                </c:pt>
                <c:pt idx="1">
                  <c:v>2.5</c:v>
                </c:pt>
                <c:pt idx="2">
                  <c:v>1.7</c:v>
                </c:pt>
                <c:pt idx="3">
                  <c:v>1.7</c:v>
                </c:pt>
                <c:pt idx="4">
                  <c:v>1.4</c:v>
                </c:pt>
              </c:numCache>
            </c:numRef>
          </c:cat>
          <c:val>
            <c:numRef>
              <c:f>Sheet2!$G$44:$K$44</c:f>
              <c:numCache>
                <c:formatCode>0.0</c:formatCode>
                <c:ptCount val="5"/>
                <c:pt idx="0">
                  <c:v>0.7</c:v>
                </c:pt>
                <c:pt idx="1">
                  <c:v>0.7</c:v>
                </c:pt>
                <c:pt idx="2">
                  <c:v>1.5</c:v>
                </c:pt>
                <c:pt idx="3">
                  <c:v>1.9</c:v>
                </c:pt>
                <c:pt idx="4">
                  <c:v>1.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9-5E6E-47E2-BDA6-5911CAB4FB25}"/>
            </c:ext>
          </c:extLst>
        </c:ser>
        <c:ser>
          <c:idx val="41"/>
          <c:order val="41"/>
          <c:spPr>
            <a:ln w="19050" cap="rnd">
              <a:solidFill>
                <a:schemeClr val="accent6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70000"/>
                  <a:lumOff val="30000"/>
                </a:schemeClr>
              </a:solidFill>
              <a:ln w="9525">
                <a:solidFill>
                  <a:schemeClr val="accent6">
                    <a:lumMod val="70000"/>
                    <a:lumOff val="30000"/>
                  </a:schemeClr>
                </a:solidFill>
              </a:ln>
              <a:effectLst/>
            </c:spPr>
          </c:marker>
          <c:cat>
            <c:numRef>
              <c:f>Sheet2!$G$3:$K$3</c:f>
              <c:numCache>
                <c:formatCode>0.0</c:formatCode>
                <c:ptCount val="5"/>
                <c:pt idx="0">
                  <c:v>0.9</c:v>
                </c:pt>
                <c:pt idx="1">
                  <c:v>2.5</c:v>
                </c:pt>
                <c:pt idx="2">
                  <c:v>1.7</c:v>
                </c:pt>
                <c:pt idx="3">
                  <c:v>1.7</c:v>
                </c:pt>
                <c:pt idx="4">
                  <c:v>1.4</c:v>
                </c:pt>
              </c:numCache>
            </c:numRef>
          </c:cat>
          <c:val>
            <c:numRef>
              <c:f>Sheet2!$G$45:$K$45</c:f>
              <c:numCache>
                <c:formatCode>0.0</c:formatCode>
                <c:ptCount val="5"/>
                <c:pt idx="0">
                  <c:v>1.5</c:v>
                </c:pt>
                <c:pt idx="1">
                  <c:v>1.9</c:v>
                </c:pt>
                <c:pt idx="2">
                  <c:v>2.6</c:v>
                </c:pt>
                <c:pt idx="3">
                  <c:v>2.2999999999999998</c:v>
                </c:pt>
                <c:pt idx="4">
                  <c:v>2.2000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A-5E6E-47E2-BDA6-5911CAB4FB25}"/>
            </c:ext>
          </c:extLst>
        </c:ser>
        <c:ser>
          <c:idx val="42"/>
          <c:order val="42"/>
          <c:spPr>
            <a:ln w="19050" cap="rnd">
              <a:solidFill>
                <a:schemeClr val="accent1">
                  <a:lumMod val="7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70000"/>
                </a:schemeClr>
              </a:solidFill>
              <a:ln w="9525">
                <a:solidFill>
                  <a:schemeClr val="accent1">
                    <a:lumMod val="70000"/>
                  </a:schemeClr>
                </a:solidFill>
              </a:ln>
              <a:effectLst/>
            </c:spPr>
          </c:marker>
          <c:cat>
            <c:numRef>
              <c:f>Sheet2!$G$3:$K$3</c:f>
              <c:numCache>
                <c:formatCode>0.0</c:formatCode>
                <c:ptCount val="5"/>
                <c:pt idx="0">
                  <c:v>0.9</c:v>
                </c:pt>
                <c:pt idx="1">
                  <c:v>2.5</c:v>
                </c:pt>
                <c:pt idx="2">
                  <c:v>1.7</c:v>
                </c:pt>
                <c:pt idx="3">
                  <c:v>1.7</c:v>
                </c:pt>
                <c:pt idx="4">
                  <c:v>1.4</c:v>
                </c:pt>
              </c:numCache>
            </c:numRef>
          </c:cat>
          <c:val>
            <c:numRef>
              <c:f>Sheet2!$G$46:$K$46</c:f>
              <c:numCache>
                <c:formatCode>0.0</c:formatCode>
                <c:ptCount val="5"/>
                <c:pt idx="0">
                  <c:v>8.5</c:v>
                </c:pt>
                <c:pt idx="1">
                  <c:v>7.3</c:v>
                </c:pt>
                <c:pt idx="2">
                  <c:v>5.5</c:v>
                </c:pt>
                <c:pt idx="3">
                  <c:v>3.9</c:v>
                </c:pt>
                <c:pt idx="4">
                  <c:v>3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B-5E6E-47E2-BDA6-5911CAB4FB25}"/>
            </c:ext>
          </c:extLst>
        </c:ser>
        <c:ser>
          <c:idx val="43"/>
          <c:order val="43"/>
          <c:spPr>
            <a:ln w="19050" cap="rnd">
              <a:solidFill>
                <a:schemeClr val="accent2">
                  <a:lumMod val="7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70000"/>
                </a:schemeClr>
              </a:solidFill>
              <a:ln w="9525">
                <a:solidFill>
                  <a:schemeClr val="accent2">
                    <a:lumMod val="70000"/>
                  </a:schemeClr>
                </a:solidFill>
              </a:ln>
              <a:effectLst/>
            </c:spPr>
          </c:marker>
          <c:cat>
            <c:numRef>
              <c:f>Sheet2!$G$3:$K$3</c:f>
              <c:numCache>
                <c:formatCode>0.0</c:formatCode>
                <c:ptCount val="5"/>
                <c:pt idx="0">
                  <c:v>0.9</c:v>
                </c:pt>
                <c:pt idx="1">
                  <c:v>2.5</c:v>
                </c:pt>
                <c:pt idx="2">
                  <c:v>1.7</c:v>
                </c:pt>
                <c:pt idx="3">
                  <c:v>1.7</c:v>
                </c:pt>
                <c:pt idx="4">
                  <c:v>1.4</c:v>
                </c:pt>
              </c:numCache>
            </c:numRef>
          </c:cat>
          <c:val>
            <c:numRef>
              <c:f>Sheet2!$G$47:$K$47</c:f>
              <c:numCache>
                <c:formatCode>0.0</c:formatCode>
                <c:ptCount val="5"/>
                <c:pt idx="0">
                  <c:v>0.5</c:v>
                </c:pt>
                <c:pt idx="1">
                  <c:v>0.4</c:v>
                </c:pt>
                <c:pt idx="2">
                  <c:v>0.5</c:v>
                </c:pt>
                <c:pt idx="3">
                  <c:v>0.2</c:v>
                </c:pt>
                <c:pt idx="4">
                  <c:v>0.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C-5E6E-47E2-BDA6-5911CAB4FB25}"/>
            </c:ext>
          </c:extLst>
        </c:ser>
        <c:ser>
          <c:idx val="44"/>
          <c:order val="44"/>
          <c:spPr>
            <a:ln w="19050" cap="rnd">
              <a:solidFill>
                <a:schemeClr val="accent3">
                  <a:lumMod val="7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70000"/>
                </a:schemeClr>
              </a:solidFill>
              <a:ln w="9525">
                <a:solidFill>
                  <a:schemeClr val="accent3">
                    <a:lumMod val="70000"/>
                  </a:schemeClr>
                </a:solidFill>
              </a:ln>
              <a:effectLst/>
            </c:spPr>
          </c:marker>
          <c:cat>
            <c:numRef>
              <c:f>Sheet2!$G$3:$K$3</c:f>
              <c:numCache>
                <c:formatCode>0.0</c:formatCode>
                <c:ptCount val="5"/>
                <c:pt idx="0">
                  <c:v>0.9</c:v>
                </c:pt>
                <c:pt idx="1">
                  <c:v>2.5</c:v>
                </c:pt>
                <c:pt idx="2">
                  <c:v>1.7</c:v>
                </c:pt>
                <c:pt idx="3">
                  <c:v>1.7</c:v>
                </c:pt>
                <c:pt idx="4">
                  <c:v>1.4</c:v>
                </c:pt>
              </c:numCache>
            </c:numRef>
          </c:cat>
          <c:val>
            <c:numRef>
              <c:f>Sheet2!$G$48:$K$48</c:f>
              <c:numCache>
                <c:formatCode>0.0</c:formatCode>
                <c:ptCount val="5"/>
                <c:pt idx="0">
                  <c:v>1.6</c:v>
                </c:pt>
                <c:pt idx="1">
                  <c:v>1.5</c:v>
                </c:pt>
                <c:pt idx="2">
                  <c:v>1.5</c:v>
                </c:pt>
                <c:pt idx="3">
                  <c:v>2.1</c:v>
                </c:pt>
                <c:pt idx="4">
                  <c:v>2.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D-5E6E-47E2-BDA6-5911CAB4FB25}"/>
            </c:ext>
          </c:extLst>
        </c:ser>
        <c:ser>
          <c:idx val="45"/>
          <c:order val="45"/>
          <c:spPr>
            <a:ln w="19050" cap="rnd">
              <a:solidFill>
                <a:schemeClr val="accent4">
                  <a:lumMod val="7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70000"/>
                </a:schemeClr>
              </a:solidFill>
              <a:ln w="9525">
                <a:solidFill>
                  <a:schemeClr val="accent4">
                    <a:lumMod val="70000"/>
                  </a:schemeClr>
                </a:solidFill>
              </a:ln>
              <a:effectLst/>
            </c:spPr>
          </c:marker>
          <c:cat>
            <c:numRef>
              <c:f>Sheet2!$G$3:$K$3</c:f>
              <c:numCache>
                <c:formatCode>0.0</c:formatCode>
                <c:ptCount val="5"/>
                <c:pt idx="0">
                  <c:v>0.9</c:v>
                </c:pt>
                <c:pt idx="1">
                  <c:v>2.5</c:v>
                </c:pt>
                <c:pt idx="2">
                  <c:v>1.7</c:v>
                </c:pt>
                <c:pt idx="3">
                  <c:v>1.7</c:v>
                </c:pt>
                <c:pt idx="4">
                  <c:v>1.4</c:v>
                </c:pt>
              </c:numCache>
            </c:numRef>
          </c:cat>
          <c:val>
            <c:numRef>
              <c:f>Sheet2!$G$49:$K$49</c:f>
              <c:numCache>
                <c:formatCode>0.0</c:formatCode>
                <c:ptCount val="5"/>
                <c:pt idx="0">
                  <c:v>5.7</c:v>
                </c:pt>
                <c:pt idx="1">
                  <c:v>8</c:v>
                </c:pt>
                <c:pt idx="2">
                  <c:v>5.9</c:v>
                </c:pt>
                <c:pt idx="3">
                  <c:v>3.7</c:v>
                </c:pt>
                <c:pt idx="4">
                  <c:v>2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E-5E6E-47E2-BDA6-5911CAB4FB25}"/>
            </c:ext>
          </c:extLst>
        </c:ser>
        <c:ser>
          <c:idx val="46"/>
          <c:order val="46"/>
          <c:spPr>
            <a:ln w="19050" cap="rnd">
              <a:solidFill>
                <a:schemeClr val="accent5">
                  <a:lumMod val="7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70000"/>
                </a:schemeClr>
              </a:solidFill>
              <a:ln w="9525">
                <a:solidFill>
                  <a:schemeClr val="accent5">
                    <a:lumMod val="70000"/>
                  </a:schemeClr>
                </a:solidFill>
              </a:ln>
              <a:effectLst/>
            </c:spPr>
          </c:marker>
          <c:cat>
            <c:numRef>
              <c:f>Sheet2!$G$3:$K$3</c:f>
              <c:numCache>
                <c:formatCode>0.0</c:formatCode>
                <c:ptCount val="5"/>
                <c:pt idx="0">
                  <c:v>0.9</c:v>
                </c:pt>
                <c:pt idx="1">
                  <c:v>2.5</c:v>
                </c:pt>
                <c:pt idx="2">
                  <c:v>1.7</c:v>
                </c:pt>
                <c:pt idx="3">
                  <c:v>1.7</c:v>
                </c:pt>
                <c:pt idx="4">
                  <c:v>1.4</c:v>
                </c:pt>
              </c:numCache>
            </c:numRef>
          </c:cat>
          <c:val>
            <c:numRef>
              <c:f>Sheet2!$G$50:$K$50</c:f>
              <c:numCache>
                <c:formatCode>0.0</c:formatCode>
                <c:ptCount val="5"/>
                <c:pt idx="0">
                  <c:v>1.3</c:v>
                </c:pt>
                <c:pt idx="1">
                  <c:v>2.5</c:v>
                </c:pt>
                <c:pt idx="2">
                  <c:v>1.6</c:v>
                </c:pt>
                <c:pt idx="3">
                  <c:v>1.7</c:v>
                </c:pt>
                <c:pt idx="4">
                  <c:v>1.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F-5E6E-47E2-BDA6-5911CAB4FB25}"/>
            </c:ext>
          </c:extLst>
        </c:ser>
        <c:ser>
          <c:idx val="47"/>
          <c:order val="47"/>
          <c:spPr>
            <a:ln w="19050" cap="rnd">
              <a:solidFill>
                <a:schemeClr val="accent6">
                  <a:lumMod val="7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70000"/>
                </a:schemeClr>
              </a:solidFill>
              <a:ln w="9525">
                <a:solidFill>
                  <a:schemeClr val="accent6">
                    <a:lumMod val="70000"/>
                  </a:schemeClr>
                </a:solidFill>
              </a:ln>
              <a:effectLst/>
            </c:spPr>
          </c:marker>
          <c:cat>
            <c:numRef>
              <c:f>Sheet2!$G$3:$K$3</c:f>
              <c:numCache>
                <c:formatCode>0.0</c:formatCode>
                <c:ptCount val="5"/>
                <c:pt idx="0">
                  <c:v>0.9</c:v>
                </c:pt>
                <c:pt idx="1">
                  <c:v>2.5</c:v>
                </c:pt>
                <c:pt idx="2">
                  <c:v>1.7</c:v>
                </c:pt>
                <c:pt idx="3">
                  <c:v>1.7</c:v>
                </c:pt>
                <c:pt idx="4">
                  <c:v>1.4</c:v>
                </c:pt>
              </c:numCache>
            </c:numRef>
          </c:cat>
          <c:val>
            <c:numRef>
              <c:f>Sheet2!$G$51:$K$51</c:f>
              <c:numCache>
                <c:formatCode>0.0</c:formatCode>
                <c:ptCount val="5"/>
                <c:pt idx="0">
                  <c:v>4.5999999999999996</c:v>
                </c:pt>
                <c:pt idx="1">
                  <c:v>10</c:v>
                </c:pt>
                <c:pt idx="2">
                  <c:v>9</c:v>
                </c:pt>
                <c:pt idx="3">
                  <c:v>7.8</c:v>
                </c:pt>
                <c:pt idx="4">
                  <c:v>5.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0-5E6E-47E2-BDA6-5911CAB4FB25}"/>
            </c:ext>
          </c:extLst>
        </c:ser>
        <c:ser>
          <c:idx val="48"/>
          <c:order val="48"/>
          <c:spPr>
            <a:ln w="19050" cap="rnd">
              <a:solidFill>
                <a:schemeClr val="accent1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50000"/>
                  <a:lumOff val="50000"/>
                </a:schemeClr>
              </a:solidFill>
              <a:ln w="9525">
                <a:solidFill>
                  <a:schemeClr val="accent1">
                    <a:lumMod val="50000"/>
                    <a:lumOff val="50000"/>
                  </a:schemeClr>
                </a:solidFill>
              </a:ln>
              <a:effectLst/>
            </c:spPr>
          </c:marker>
          <c:cat>
            <c:numRef>
              <c:f>Sheet2!$G$3:$K$3</c:f>
              <c:numCache>
                <c:formatCode>0.0</c:formatCode>
                <c:ptCount val="5"/>
                <c:pt idx="0">
                  <c:v>0.9</c:v>
                </c:pt>
                <c:pt idx="1">
                  <c:v>2.5</c:v>
                </c:pt>
                <c:pt idx="2">
                  <c:v>1.7</c:v>
                </c:pt>
                <c:pt idx="3">
                  <c:v>1.7</c:v>
                </c:pt>
                <c:pt idx="4">
                  <c:v>1.4</c:v>
                </c:pt>
              </c:numCache>
            </c:numRef>
          </c:cat>
          <c:val>
            <c:numRef>
              <c:f>Sheet2!$G$52:$K$52</c:f>
              <c:numCache>
                <c:formatCode>0.0</c:formatCode>
                <c:ptCount val="5"/>
                <c:pt idx="0">
                  <c:v>3</c:v>
                </c:pt>
                <c:pt idx="1">
                  <c:v>4.8</c:v>
                </c:pt>
                <c:pt idx="2">
                  <c:v>4.9000000000000004</c:v>
                </c:pt>
                <c:pt idx="3">
                  <c:v>3.8</c:v>
                </c:pt>
                <c:pt idx="4">
                  <c:v>2.2000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1-5E6E-47E2-BDA6-5911CAB4FB25}"/>
            </c:ext>
          </c:extLst>
        </c:ser>
        <c:ser>
          <c:idx val="49"/>
          <c:order val="49"/>
          <c:spPr>
            <a:ln w="19050" cap="rnd">
              <a:solidFill>
                <a:schemeClr val="accent2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50000"/>
                  <a:lumOff val="50000"/>
                </a:schemeClr>
              </a:solidFill>
              <a:ln w="9525">
                <a:solidFill>
                  <a:schemeClr val="accent2">
                    <a:lumMod val="50000"/>
                    <a:lumOff val="50000"/>
                  </a:schemeClr>
                </a:solidFill>
              </a:ln>
              <a:effectLst/>
            </c:spPr>
          </c:marker>
          <c:cat>
            <c:numRef>
              <c:f>Sheet2!$G$3:$K$3</c:f>
              <c:numCache>
                <c:formatCode>0.0</c:formatCode>
                <c:ptCount val="5"/>
                <c:pt idx="0">
                  <c:v>0.9</c:v>
                </c:pt>
                <c:pt idx="1">
                  <c:v>2.5</c:v>
                </c:pt>
                <c:pt idx="2">
                  <c:v>1.7</c:v>
                </c:pt>
                <c:pt idx="3">
                  <c:v>1.7</c:v>
                </c:pt>
                <c:pt idx="4">
                  <c:v>1.4</c:v>
                </c:pt>
              </c:numCache>
            </c:numRef>
          </c:cat>
          <c:val>
            <c:numRef>
              <c:f>Sheet2!$G$53:$K$53</c:f>
              <c:numCache>
                <c:formatCode>0.0</c:formatCode>
                <c:ptCount val="5"/>
                <c:pt idx="0">
                  <c:v>3.5</c:v>
                </c:pt>
                <c:pt idx="1">
                  <c:v>4.5</c:v>
                </c:pt>
                <c:pt idx="2">
                  <c:v>4.5</c:v>
                </c:pt>
                <c:pt idx="3">
                  <c:v>4.2</c:v>
                </c:pt>
                <c:pt idx="4">
                  <c:v>3.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2-5E6E-47E2-BDA6-5911CAB4FB25}"/>
            </c:ext>
          </c:extLst>
        </c:ser>
        <c:ser>
          <c:idx val="50"/>
          <c:order val="50"/>
          <c:spPr>
            <a:ln w="19050" cap="rnd">
              <a:solidFill>
                <a:schemeClr val="accent3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50000"/>
                  <a:lumOff val="50000"/>
                </a:schemeClr>
              </a:solidFill>
              <a:ln w="9525">
                <a:solidFill>
                  <a:schemeClr val="accent3">
                    <a:lumMod val="50000"/>
                    <a:lumOff val="50000"/>
                  </a:schemeClr>
                </a:solidFill>
              </a:ln>
              <a:effectLst/>
            </c:spPr>
          </c:marker>
          <c:cat>
            <c:numRef>
              <c:f>Sheet2!$G$3:$K$3</c:f>
              <c:numCache>
                <c:formatCode>0.0</c:formatCode>
                <c:ptCount val="5"/>
                <c:pt idx="0">
                  <c:v>0.9</c:v>
                </c:pt>
                <c:pt idx="1">
                  <c:v>2.5</c:v>
                </c:pt>
                <c:pt idx="2">
                  <c:v>1.7</c:v>
                </c:pt>
                <c:pt idx="3">
                  <c:v>1.7</c:v>
                </c:pt>
                <c:pt idx="4">
                  <c:v>1.4</c:v>
                </c:pt>
              </c:numCache>
            </c:numRef>
          </c:cat>
          <c:val>
            <c:numRef>
              <c:f>Sheet2!$G$54:$K$54</c:f>
              <c:numCache>
                <c:formatCode>0.0</c:formatCode>
                <c:ptCount val="5"/>
                <c:pt idx="0">
                  <c:v>0.6</c:v>
                </c:pt>
                <c:pt idx="1">
                  <c:v>0.3</c:v>
                </c:pt>
                <c:pt idx="2">
                  <c:v>0.4</c:v>
                </c:pt>
                <c:pt idx="3">
                  <c:v>0.5</c:v>
                </c:pt>
                <c:pt idx="4">
                  <c:v>0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3-5E6E-47E2-BDA6-5911CAB4FB25}"/>
            </c:ext>
          </c:extLst>
        </c:ser>
        <c:ser>
          <c:idx val="51"/>
          <c:order val="51"/>
          <c:spPr>
            <a:ln w="19050" cap="rnd">
              <a:solidFill>
                <a:schemeClr val="accent4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50000"/>
                  <a:lumOff val="50000"/>
                </a:schemeClr>
              </a:solidFill>
              <a:ln w="9525">
                <a:solidFill>
                  <a:schemeClr val="accent4">
                    <a:lumMod val="50000"/>
                    <a:lumOff val="50000"/>
                  </a:schemeClr>
                </a:solidFill>
              </a:ln>
              <a:effectLst/>
            </c:spPr>
          </c:marker>
          <c:cat>
            <c:numRef>
              <c:f>Sheet2!$G$3:$K$3</c:f>
              <c:numCache>
                <c:formatCode>0.0</c:formatCode>
                <c:ptCount val="5"/>
                <c:pt idx="0">
                  <c:v>0.9</c:v>
                </c:pt>
                <c:pt idx="1">
                  <c:v>2.5</c:v>
                </c:pt>
                <c:pt idx="2">
                  <c:v>1.7</c:v>
                </c:pt>
                <c:pt idx="3">
                  <c:v>1.7</c:v>
                </c:pt>
                <c:pt idx="4">
                  <c:v>1.4</c:v>
                </c:pt>
              </c:numCache>
            </c:numRef>
          </c:cat>
          <c:val>
            <c:numRef>
              <c:f>Sheet2!$G$55:$K$55</c:f>
              <c:numCache>
                <c:formatCode>0.0</c:formatCode>
                <c:ptCount val="5"/>
                <c:pt idx="0">
                  <c:v>3</c:v>
                </c:pt>
                <c:pt idx="1">
                  <c:v>5.3</c:v>
                </c:pt>
                <c:pt idx="2">
                  <c:v>4.5</c:v>
                </c:pt>
                <c:pt idx="3">
                  <c:v>2.6</c:v>
                </c:pt>
                <c:pt idx="4">
                  <c:v>2.2000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4-5E6E-47E2-BDA6-5911CAB4FB25}"/>
            </c:ext>
          </c:extLst>
        </c:ser>
        <c:ser>
          <c:idx val="52"/>
          <c:order val="52"/>
          <c:spPr>
            <a:ln w="19050" cap="rnd">
              <a:solidFill>
                <a:schemeClr val="accent5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50000"/>
                  <a:lumOff val="50000"/>
                </a:schemeClr>
              </a:solidFill>
              <a:ln w="9525">
                <a:solidFill>
                  <a:schemeClr val="accent5">
                    <a:lumMod val="50000"/>
                    <a:lumOff val="50000"/>
                  </a:schemeClr>
                </a:solidFill>
              </a:ln>
              <a:effectLst/>
            </c:spPr>
          </c:marker>
          <c:cat>
            <c:numRef>
              <c:f>Sheet2!$G$3:$K$3</c:f>
              <c:numCache>
                <c:formatCode>0.0</c:formatCode>
                <c:ptCount val="5"/>
                <c:pt idx="0">
                  <c:v>0.9</c:v>
                </c:pt>
                <c:pt idx="1">
                  <c:v>2.5</c:v>
                </c:pt>
                <c:pt idx="2">
                  <c:v>1.7</c:v>
                </c:pt>
                <c:pt idx="3">
                  <c:v>1.7</c:v>
                </c:pt>
                <c:pt idx="4">
                  <c:v>1.4</c:v>
                </c:pt>
              </c:numCache>
            </c:numRef>
          </c:cat>
          <c:val>
            <c:numRef>
              <c:f>Sheet2!$G$56:$K$56</c:f>
              <c:numCache>
                <c:formatCode>0.0</c:formatCode>
                <c:ptCount val="5"/>
                <c:pt idx="0">
                  <c:v>2.4</c:v>
                </c:pt>
                <c:pt idx="1">
                  <c:v>3</c:v>
                </c:pt>
                <c:pt idx="2">
                  <c:v>3.2</c:v>
                </c:pt>
                <c:pt idx="3">
                  <c:v>2.8</c:v>
                </c:pt>
                <c:pt idx="4">
                  <c:v>3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5-5E6E-47E2-BDA6-5911CAB4FB25}"/>
            </c:ext>
          </c:extLst>
        </c:ser>
        <c:ser>
          <c:idx val="53"/>
          <c:order val="53"/>
          <c:spPr>
            <a:ln w="19050" cap="rnd">
              <a:solidFill>
                <a:schemeClr val="accent6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50000"/>
                  <a:lumOff val="50000"/>
                </a:schemeClr>
              </a:solidFill>
              <a:ln w="9525">
                <a:solidFill>
                  <a:schemeClr val="accent6">
                    <a:lumMod val="50000"/>
                    <a:lumOff val="50000"/>
                  </a:schemeClr>
                </a:solidFill>
              </a:ln>
              <a:effectLst/>
            </c:spPr>
          </c:marker>
          <c:cat>
            <c:numRef>
              <c:f>Sheet2!$G$3:$K$3</c:f>
              <c:numCache>
                <c:formatCode>0.0</c:formatCode>
                <c:ptCount val="5"/>
                <c:pt idx="0">
                  <c:v>0.9</c:v>
                </c:pt>
                <c:pt idx="1">
                  <c:v>2.5</c:v>
                </c:pt>
                <c:pt idx="2">
                  <c:v>1.7</c:v>
                </c:pt>
                <c:pt idx="3">
                  <c:v>1.7</c:v>
                </c:pt>
                <c:pt idx="4">
                  <c:v>1.4</c:v>
                </c:pt>
              </c:numCache>
            </c:numRef>
          </c:cat>
          <c:val>
            <c:numRef>
              <c:f>Sheet2!$G$57:$K$57</c:f>
              <c:numCache>
                <c:formatCode>0.0</c:formatCode>
                <c:ptCount val="5"/>
                <c:pt idx="0">
                  <c:v>3.3</c:v>
                </c:pt>
                <c:pt idx="1">
                  <c:v>6.5</c:v>
                </c:pt>
                <c:pt idx="2">
                  <c:v>3.7</c:v>
                </c:pt>
                <c:pt idx="3">
                  <c:v>6.4</c:v>
                </c:pt>
                <c:pt idx="4">
                  <c:v>5.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6-5E6E-47E2-BDA6-5911CAB4FB25}"/>
            </c:ext>
          </c:extLst>
        </c:ser>
        <c:ser>
          <c:idx val="54"/>
          <c:order val="54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Sheet2!$G$3:$K$3</c:f>
              <c:numCache>
                <c:formatCode>0.0</c:formatCode>
                <c:ptCount val="5"/>
                <c:pt idx="0">
                  <c:v>0.9</c:v>
                </c:pt>
                <c:pt idx="1">
                  <c:v>2.5</c:v>
                </c:pt>
                <c:pt idx="2">
                  <c:v>1.7</c:v>
                </c:pt>
                <c:pt idx="3">
                  <c:v>1.7</c:v>
                </c:pt>
                <c:pt idx="4">
                  <c:v>1.4</c:v>
                </c:pt>
              </c:numCache>
            </c:numRef>
          </c:cat>
          <c:val>
            <c:numRef>
              <c:f>Sheet2!$G$58:$K$58</c:f>
              <c:numCache>
                <c:formatCode>0.0</c:formatCode>
                <c:ptCount val="5"/>
                <c:pt idx="0">
                  <c:v>0.3</c:v>
                </c:pt>
                <c:pt idx="1">
                  <c:v>0.3</c:v>
                </c:pt>
                <c:pt idx="2">
                  <c:v>0.4</c:v>
                </c:pt>
                <c:pt idx="3">
                  <c:v>0.7</c:v>
                </c:pt>
                <c:pt idx="4">
                  <c:v>0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7-5E6E-47E2-BDA6-5911CAB4FB25}"/>
            </c:ext>
          </c:extLst>
        </c:ser>
        <c:ser>
          <c:idx val="55"/>
          <c:order val="55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Sheet2!$G$3:$K$3</c:f>
              <c:numCache>
                <c:formatCode>0.0</c:formatCode>
                <c:ptCount val="5"/>
                <c:pt idx="0">
                  <c:v>0.9</c:v>
                </c:pt>
                <c:pt idx="1">
                  <c:v>2.5</c:v>
                </c:pt>
                <c:pt idx="2">
                  <c:v>1.7</c:v>
                </c:pt>
                <c:pt idx="3">
                  <c:v>1.7</c:v>
                </c:pt>
                <c:pt idx="4">
                  <c:v>1.4</c:v>
                </c:pt>
              </c:numCache>
            </c:numRef>
          </c:cat>
          <c:val>
            <c:numRef>
              <c:f>Sheet2!$G$59:$K$59</c:f>
              <c:numCache>
                <c:formatCode>0.0</c:formatCode>
                <c:ptCount val="5"/>
                <c:pt idx="0">
                  <c:v>3.6</c:v>
                </c:pt>
                <c:pt idx="1">
                  <c:v>3.7</c:v>
                </c:pt>
                <c:pt idx="2">
                  <c:v>3.2</c:v>
                </c:pt>
                <c:pt idx="3">
                  <c:v>4.9000000000000004</c:v>
                </c:pt>
                <c:pt idx="4">
                  <c:v>4.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8-5E6E-47E2-BDA6-5911CAB4FB25}"/>
            </c:ext>
          </c:extLst>
        </c:ser>
        <c:ser>
          <c:idx val="56"/>
          <c:order val="56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Sheet2!$G$3:$K$3</c:f>
              <c:numCache>
                <c:formatCode>0.0</c:formatCode>
                <c:ptCount val="5"/>
                <c:pt idx="0">
                  <c:v>0.9</c:v>
                </c:pt>
                <c:pt idx="1">
                  <c:v>2.5</c:v>
                </c:pt>
                <c:pt idx="2">
                  <c:v>1.7</c:v>
                </c:pt>
                <c:pt idx="3">
                  <c:v>1.7</c:v>
                </c:pt>
                <c:pt idx="4">
                  <c:v>1.4</c:v>
                </c:pt>
              </c:numCache>
            </c:numRef>
          </c:cat>
          <c:val>
            <c:numRef>
              <c:f>Sheet2!$G$60:$K$60</c:f>
              <c:numCache>
                <c:formatCode>0.0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.1</c:v>
                </c:pt>
                <c:pt idx="3">
                  <c:v>0.3</c:v>
                </c:pt>
                <c:pt idx="4">
                  <c:v>0.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9-5E6E-47E2-BDA6-5911CAB4FB25}"/>
            </c:ext>
          </c:extLst>
        </c:ser>
        <c:ser>
          <c:idx val="57"/>
          <c:order val="57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numRef>
              <c:f>Sheet2!$G$3:$K$3</c:f>
              <c:numCache>
                <c:formatCode>0.0</c:formatCode>
                <c:ptCount val="5"/>
                <c:pt idx="0">
                  <c:v>0.9</c:v>
                </c:pt>
                <c:pt idx="1">
                  <c:v>2.5</c:v>
                </c:pt>
                <c:pt idx="2">
                  <c:v>1.7</c:v>
                </c:pt>
                <c:pt idx="3">
                  <c:v>1.7</c:v>
                </c:pt>
                <c:pt idx="4">
                  <c:v>1.4</c:v>
                </c:pt>
              </c:numCache>
            </c:numRef>
          </c:cat>
          <c:val>
            <c:numRef>
              <c:f>Sheet2!$G$61:$K$61</c:f>
              <c:numCache>
                <c:formatCode>0.0</c:formatCode>
                <c:ptCount val="5"/>
                <c:pt idx="0">
                  <c:v>2.9</c:v>
                </c:pt>
                <c:pt idx="1">
                  <c:v>1.9</c:v>
                </c:pt>
                <c:pt idx="2">
                  <c:v>4.7</c:v>
                </c:pt>
                <c:pt idx="3">
                  <c:v>5.3</c:v>
                </c:pt>
                <c:pt idx="4">
                  <c:v>3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A-5E6E-47E2-BDA6-5911CAB4FB25}"/>
            </c:ext>
          </c:extLst>
        </c:ser>
        <c:ser>
          <c:idx val="58"/>
          <c:order val="58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numRef>
              <c:f>Sheet2!$G$3:$K$3</c:f>
              <c:numCache>
                <c:formatCode>0.0</c:formatCode>
                <c:ptCount val="5"/>
                <c:pt idx="0">
                  <c:v>0.9</c:v>
                </c:pt>
                <c:pt idx="1">
                  <c:v>2.5</c:v>
                </c:pt>
                <c:pt idx="2">
                  <c:v>1.7</c:v>
                </c:pt>
                <c:pt idx="3">
                  <c:v>1.7</c:v>
                </c:pt>
                <c:pt idx="4">
                  <c:v>1.4</c:v>
                </c:pt>
              </c:numCache>
            </c:numRef>
          </c:cat>
          <c:val>
            <c:numRef>
              <c:f>Sheet2!$G$62:$K$62</c:f>
              <c:numCache>
                <c:formatCode>0.0</c:formatCode>
                <c:ptCount val="5"/>
                <c:pt idx="0">
                  <c:v>0.6</c:v>
                </c:pt>
                <c:pt idx="1">
                  <c:v>0.9</c:v>
                </c:pt>
                <c:pt idx="2">
                  <c:v>0.3</c:v>
                </c:pt>
                <c:pt idx="3">
                  <c:v>0.2</c:v>
                </c:pt>
                <c:pt idx="4">
                  <c:v>0.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B-5E6E-47E2-BDA6-5911CAB4FB25}"/>
            </c:ext>
          </c:extLst>
        </c:ser>
        <c:ser>
          <c:idx val="59"/>
          <c:order val="59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cat>
            <c:numRef>
              <c:f>Sheet2!$G$3:$K$3</c:f>
              <c:numCache>
                <c:formatCode>0.0</c:formatCode>
                <c:ptCount val="5"/>
                <c:pt idx="0">
                  <c:v>0.9</c:v>
                </c:pt>
                <c:pt idx="1">
                  <c:v>2.5</c:v>
                </c:pt>
                <c:pt idx="2">
                  <c:v>1.7</c:v>
                </c:pt>
                <c:pt idx="3">
                  <c:v>1.7</c:v>
                </c:pt>
                <c:pt idx="4">
                  <c:v>1.4</c:v>
                </c:pt>
              </c:numCache>
            </c:numRef>
          </c:cat>
          <c:val>
            <c:numRef>
              <c:f>Sheet2!$G$63:$K$63</c:f>
              <c:numCache>
                <c:formatCode>0.0</c:formatCode>
                <c:ptCount val="5"/>
                <c:pt idx="0">
                  <c:v>0.7</c:v>
                </c:pt>
                <c:pt idx="1">
                  <c:v>1.7</c:v>
                </c:pt>
                <c:pt idx="2">
                  <c:v>1.4</c:v>
                </c:pt>
                <c:pt idx="3">
                  <c:v>1.1000000000000001</c:v>
                </c:pt>
                <c:pt idx="4">
                  <c:v>1.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C-5E6E-47E2-BDA6-5911CAB4FB25}"/>
            </c:ext>
          </c:extLst>
        </c:ser>
        <c:ser>
          <c:idx val="60"/>
          <c:order val="60"/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cat>
            <c:numRef>
              <c:f>Sheet2!$G$3:$K$3</c:f>
              <c:numCache>
                <c:formatCode>0.0</c:formatCode>
                <c:ptCount val="5"/>
                <c:pt idx="0">
                  <c:v>0.9</c:v>
                </c:pt>
                <c:pt idx="1">
                  <c:v>2.5</c:v>
                </c:pt>
                <c:pt idx="2">
                  <c:v>1.7</c:v>
                </c:pt>
                <c:pt idx="3">
                  <c:v>1.7</c:v>
                </c:pt>
                <c:pt idx="4">
                  <c:v>1.4</c:v>
                </c:pt>
              </c:numCache>
            </c:numRef>
          </c:cat>
          <c:val>
            <c:numRef>
              <c:f>Sheet2!$G$64:$K$64</c:f>
              <c:numCache>
                <c:formatCode>0.0</c:formatCode>
                <c:ptCount val="5"/>
                <c:pt idx="0">
                  <c:v>0.2</c:v>
                </c:pt>
                <c:pt idx="1">
                  <c:v>0.3</c:v>
                </c:pt>
                <c:pt idx="2">
                  <c:v>0.5</c:v>
                </c:pt>
                <c:pt idx="3">
                  <c:v>0.9</c:v>
                </c:pt>
                <c:pt idx="4">
                  <c:v>0.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D-5E6E-47E2-BDA6-5911CAB4FB25}"/>
            </c:ext>
          </c:extLst>
        </c:ser>
        <c:ser>
          <c:idx val="61"/>
          <c:order val="61"/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cat>
            <c:numRef>
              <c:f>Sheet2!$G$3:$K$3</c:f>
              <c:numCache>
                <c:formatCode>0.0</c:formatCode>
                <c:ptCount val="5"/>
                <c:pt idx="0">
                  <c:v>0.9</c:v>
                </c:pt>
                <c:pt idx="1">
                  <c:v>2.5</c:v>
                </c:pt>
                <c:pt idx="2">
                  <c:v>1.7</c:v>
                </c:pt>
                <c:pt idx="3">
                  <c:v>1.7</c:v>
                </c:pt>
                <c:pt idx="4">
                  <c:v>1.4</c:v>
                </c:pt>
              </c:numCache>
            </c:numRef>
          </c:cat>
          <c:val>
            <c:numRef>
              <c:f>Sheet2!$G$65:$K$65</c:f>
              <c:numCache>
                <c:formatCode>0.0</c:formatCode>
                <c:ptCount val="5"/>
                <c:pt idx="0">
                  <c:v>0.7</c:v>
                </c:pt>
                <c:pt idx="1">
                  <c:v>1.2</c:v>
                </c:pt>
                <c:pt idx="2">
                  <c:v>0.7</c:v>
                </c:pt>
                <c:pt idx="3">
                  <c:v>0.8</c:v>
                </c:pt>
                <c:pt idx="4">
                  <c:v>0.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E-5E6E-47E2-BDA6-5911CAB4FB25}"/>
            </c:ext>
          </c:extLst>
        </c:ser>
        <c:ser>
          <c:idx val="62"/>
          <c:order val="62"/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cat>
            <c:numRef>
              <c:f>Sheet2!$G$3:$K$3</c:f>
              <c:numCache>
                <c:formatCode>0.0</c:formatCode>
                <c:ptCount val="5"/>
                <c:pt idx="0">
                  <c:v>0.9</c:v>
                </c:pt>
                <c:pt idx="1">
                  <c:v>2.5</c:v>
                </c:pt>
                <c:pt idx="2">
                  <c:v>1.7</c:v>
                </c:pt>
                <c:pt idx="3">
                  <c:v>1.7</c:v>
                </c:pt>
                <c:pt idx="4">
                  <c:v>1.4</c:v>
                </c:pt>
              </c:numCache>
            </c:numRef>
          </c:cat>
          <c:val>
            <c:numRef>
              <c:f>Sheet2!$G$66:$K$66</c:f>
              <c:numCache>
                <c:formatCode>0.0</c:formatCode>
                <c:ptCount val="5"/>
                <c:pt idx="0">
                  <c:v>0.9</c:v>
                </c:pt>
                <c:pt idx="1">
                  <c:v>1.2</c:v>
                </c:pt>
                <c:pt idx="2">
                  <c:v>2.2000000000000002</c:v>
                </c:pt>
                <c:pt idx="3">
                  <c:v>4</c:v>
                </c:pt>
                <c:pt idx="4">
                  <c:v>2.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F-5E6E-47E2-BDA6-5911CAB4FB25}"/>
            </c:ext>
          </c:extLst>
        </c:ser>
        <c:ser>
          <c:idx val="63"/>
          <c:order val="63"/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cat>
            <c:numRef>
              <c:f>Sheet2!$G$3:$K$3</c:f>
              <c:numCache>
                <c:formatCode>0.0</c:formatCode>
                <c:ptCount val="5"/>
                <c:pt idx="0">
                  <c:v>0.9</c:v>
                </c:pt>
                <c:pt idx="1">
                  <c:v>2.5</c:v>
                </c:pt>
                <c:pt idx="2">
                  <c:v>1.7</c:v>
                </c:pt>
                <c:pt idx="3">
                  <c:v>1.7</c:v>
                </c:pt>
                <c:pt idx="4">
                  <c:v>1.4</c:v>
                </c:pt>
              </c:numCache>
            </c:numRef>
          </c:cat>
          <c:val>
            <c:numRef>
              <c:f>Sheet2!$G$67:$K$67</c:f>
              <c:numCache>
                <c:formatCode>0.0</c:formatCode>
                <c:ptCount val="5"/>
                <c:pt idx="0">
                  <c:v>2.7</c:v>
                </c:pt>
                <c:pt idx="1">
                  <c:v>5.5</c:v>
                </c:pt>
                <c:pt idx="2">
                  <c:v>4.3</c:v>
                </c:pt>
                <c:pt idx="3">
                  <c:v>4.9000000000000004</c:v>
                </c:pt>
                <c:pt idx="4">
                  <c:v>3.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40-5E6E-47E2-BDA6-5911CAB4FB25}"/>
            </c:ext>
          </c:extLst>
        </c:ser>
        <c:ser>
          <c:idx val="64"/>
          <c:order val="64"/>
          <c:spPr>
            <a:ln w="19050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cat>
            <c:numRef>
              <c:f>Sheet2!$G$3:$K$3</c:f>
              <c:numCache>
                <c:formatCode>0.0</c:formatCode>
                <c:ptCount val="5"/>
                <c:pt idx="0">
                  <c:v>0.9</c:v>
                </c:pt>
                <c:pt idx="1">
                  <c:v>2.5</c:v>
                </c:pt>
                <c:pt idx="2">
                  <c:v>1.7</c:v>
                </c:pt>
                <c:pt idx="3">
                  <c:v>1.7</c:v>
                </c:pt>
                <c:pt idx="4">
                  <c:v>1.4</c:v>
                </c:pt>
              </c:numCache>
            </c:numRef>
          </c:cat>
          <c:val>
            <c:numRef>
              <c:f>Sheet2!$G$68:$K$68</c:f>
              <c:numCache>
                <c:formatCode>0.0</c:formatCode>
                <c:ptCount val="5"/>
                <c:pt idx="0">
                  <c:v>0.5</c:v>
                </c:pt>
                <c:pt idx="1">
                  <c:v>0.6</c:v>
                </c:pt>
                <c:pt idx="2">
                  <c:v>0.2</c:v>
                </c:pt>
                <c:pt idx="3">
                  <c:v>0.1</c:v>
                </c:pt>
                <c:pt idx="4">
                  <c:v>0.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41-5E6E-47E2-BDA6-5911CAB4FB25}"/>
            </c:ext>
          </c:extLst>
        </c:ser>
        <c:ser>
          <c:idx val="65"/>
          <c:order val="65"/>
          <c:spPr>
            <a:ln w="19050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cat>
            <c:numRef>
              <c:f>Sheet2!$G$3:$K$3</c:f>
              <c:numCache>
                <c:formatCode>0.0</c:formatCode>
                <c:ptCount val="5"/>
                <c:pt idx="0">
                  <c:v>0.9</c:v>
                </c:pt>
                <c:pt idx="1">
                  <c:v>2.5</c:v>
                </c:pt>
                <c:pt idx="2">
                  <c:v>1.7</c:v>
                </c:pt>
                <c:pt idx="3">
                  <c:v>1.7</c:v>
                </c:pt>
                <c:pt idx="4">
                  <c:v>1.4</c:v>
                </c:pt>
              </c:numCache>
            </c:numRef>
          </c:cat>
          <c:val>
            <c:numRef>
              <c:f>Sheet2!$G$69:$K$69</c:f>
              <c:numCache>
                <c:formatCode>0.0</c:formatCode>
                <c:ptCount val="5"/>
                <c:pt idx="0">
                  <c:v>4</c:v>
                </c:pt>
                <c:pt idx="1">
                  <c:v>6.3</c:v>
                </c:pt>
                <c:pt idx="2">
                  <c:v>4.3</c:v>
                </c:pt>
                <c:pt idx="3">
                  <c:v>5.0999999999999996</c:v>
                </c:pt>
                <c:pt idx="4">
                  <c:v>4.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42-5E6E-47E2-BDA6-5911CAB4FB25}"/>
            </c:ext>
          </c:extLst>
        </c:ser>
        <c:ser>
          <c:idx val="66"/>
          <c:order val="66"/>
          <c:spPr>
            <a:ln w="19050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  <a:lumOff val="20000"/>
                </a:schemeClr>
              </a:solidFill>
              <a:ln w="9525">
                <a:solidFill>
                  <a:schemeClr val="accent1">
                    <a:lumMod val="80000"/>
                    <a:lumOff val="20000"/>
                  </a:schemeClr>
                </a:solidFill>
              </a:ln>
              <a:effectLst/>
            </c:spPr>
          </c:marker>
          <c:cat>
            <c:numRef>
              <c:f>Sheet2!$G$3:$K$3</c:f>
              <c:numCache>
                <c:formatCode>0.0</c:formatCode>
                <c:ptCount val="5"/>
                <c:pt idx="0">
                  <c:v>0.9</c:v>
                </c:pt>
                <c:pt idx="1">
                  <c:v>2.5</c:v>
                </c:pt>
                <c:pt idx="2">
                  <c:v>1.7</c:v>
                </c:pt>
                <c:pt idx="3">
                  <c:v>1.7</c:v>
                </c:pt>
                <c:pt idx="4">
                  <c:v>1.4</c:v>
                </c:pt>
              </c:numCache>
            </c:numRef>
          </c:cat>
          <c:val>
            <c:numRef>
              <c:f>Sheet2!$G$70:$K$70</c:f>
              <c:numCache>
                <c:formatCode>0.0</c:formatCode>
                <c:ptCount val="5"/>
                <c:pt idx="0">
                  <c:v>4.0999999999999996</c:v>
                </c:pt>
                <c:pt idx="1">
                  <c:v>5.4</c:v>
                </c:pt>
                <c:pt idx="2">
                  <c:v>5.2</c:v>
                </c:pt>
                <c:pt idx="3">
                  <c:v>3.2</c:v>
                </c:pt>
                <c:pt idx="4">
                  <c:v>2.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43-5E6E-47E2-BDA6-5911CAB4FB25}"/>
            </c:ext>
          </c:extLst>
        </c:ser>
        <c:ser>
          <c:idx val="67"/>
          <c:order val="67"/>
          <c:spPr>
            <a:ln w="19050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  <a:lumOff val="20000"/>
                </a:schemeClr>
              </a:solidFill>
              <a:ln w="9525">
                <a:solidFill>
                  <a:schemeClr val="accent2">
                    <a:lumMod val="80000"/>
                    <a:lumOff val="20000"/>
                  </a:schemeClr>
                </a:solidFill>
              </a:ln>
              <a:effectLst/>
            </c:spPr>
          </c:marker>
          <c:cat>
            <c:numRef>
              <c:f>Sheet2!$G$3:$K$3</c:f>
              <c:numCache>
                <c:formatCode>0.0</c:formatCode>
                <c:ptCount val="5"/>
                <c:pt idx="0">
                  <c:v>0.9</c:v>
                </c:pt>
                <c:pt idx="1">
                  <c:v>2.5</c:v>
                </c:pt>
                <c:pt idx="2">
                  <c:v>1.7</c:v>
                </c:pt>
                <c:pt idx="3">
                  <c:v>1.7</c:v>
                </c:pt>
                <c:pt idx="4">
                  <c:v>1.4</c:v>
                </c:pt>
              </c:numCache>
            </c:numRef>
          </c:cat>
          <c:val>
            <c:numRef>
              <c:f>Sheet2!$G$71:$K$71</c:f>
              <c:numCache>
                <c:formatCode>0.0</c:formatCode>
                <c:ptCount val="5"/>
                <c:pt idx="0">
                  <c:v>0.4</c:v>
                </c:pt>
                <c:pt idx="1">
                  <c:v>0.8</c:v>
                </c:pt>
                <c:pt idx="2">
                  <c:v>0.3</c:v>
                </c:pt>
                <c:pt idx="3">
                  <c:v>0.7</c:v>
                </c:pt>
                <c:pt idx="4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44-5E6E-47E2-BDA6-5911CAB4FB25}"/>
            </c:ext>
          </c:extLst>
        </c:ser>
        <c:ser>
          <c:idx val="68"/>
          <c:order val="68"/>
          <c:spPr>
            <a:ln w="19050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  <a:lumOff val="20000"/>
                </a:schemeClr>
              </a:solidFill>
              <a:ln w="9525">
                <a:solidFill>
                  <a:schemeClr val="accent3">
                    <a:lumMod val="80000"/>
                    <a:lumOff val="20000"/>
                  </a:schemeClr>
                </a:solidFill>
              </a:ln>
              <a:effectLst/>
            </c:spPr>
          </c:marker>
          <c:cat>
            <c:numRef>
              <c:f>Sheet2!$G$3:$K$3</c:f>
              <c:numCache>
                <c:formatCode>0.0</c:formatCode>
                <c:ptCount val="5"/>
                <c:pt idx="0">
                  <c:v>0.9</c:v>
                </c:pt>
                <c:pt idx="1">
                  <c:v>2.5</c:v>
                </c:pt>
                <c:pt idx="2">
                  <c:v>1.7</c:v>
                </c:pt>
                <c:pt idx="3">
                  <c:v>1.7</c:v>
                </c:pt>
                <c:pt idx="4">
                  <c:v>1.4</c:v>
                </c:pt>
              </c:numCache>
            </c:numRef>
          </c:cat>
          <c:val>
            <c:numRef>
              <c:f>Sheet2!$G$72:$K$72</c:f>
              <c:numCache>
                <c:formatCode>0.0</c:formatCode>
                <c:ptCount val="5"/>
                <c:pt idx="0">
                  <c:v>3.9</c:v>
                </c:pt>
                <c:pt idx="1">
                  <c:v>8.5</c:v>
                </c:pt>
                <c:pt idx="2">
                  <c:v>8.3000000000000007</c:v>
                </c:pt>
                <c:pt idx="3">
                  <c:v>6</c:v>
                </c:pt>
                <c:pt idx="4">
                  <c:v>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45-5E6E-47E2-BDA6-5911CAB4FB25}"/>
            </c:ext>
          </c:extLst>
        </c:ser>
        <c:ser>
          <c:idx val="69"/>
          <c:order val="69"/>
          <c:spPr>
            <a:ln w="19050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  <a:lumOff val="20000"/>
                </a:schemeClr>
              </a:solidFill>
              <a:ln w="9525">
                <a:solidFill>
                  <a:schemeClr val="accent4">
                    <a:lumMod val="80000"/>
                    <a:lumOff val="20000"/>
                  </a:schemeClr>
                </a:solidFill>
              </a:ln>
              <a:effectLst/>
            </c:spPr>
          </c:marker>
          <c:cat>
            <c:numRef>
              <c:f>Sheet2!$G$3:$K$3</c:f>
              <c:numCache>
                <c:formatCode>0.0</c:formatCode>
                <c:ptCount val="5"/>
                <c:pt idx="0">
                  <c:v>0.9</c:v>
                </c:pt>
                <c:pt idx="1">
                  <c:v>2.5</c:v>
                </c:pt>
                <c:pt idx="2">
                  <c:v>1.7</c:v>
                </c:pt>
                <c:pt idx="3">
                  <c:v>1.7</c:v>
                </c:pt>
                <c:pt idx="4">
                  <c:v>1.4</c:v>
                </c:pt>
              </c:numCache>
            </c:numRef>
          </c:cat>
          <c:val>
            <c:numRef>
              <c:f>Sheet2!$G$73:$K$73</c:f>
              <c:numCache>
                <c:formatCode>0.0</c:formatCode>
                <c:ptCount val="5"/>
                <c:pt idx="0">
                  <c:v>4</c:v>
                </c:pt>
                <c:pt idx="1">
                  <c:v>9.1</c:v>
                </c:pt>
                <c:pt idx="2">
                  <c:v>5.7</c:v>
                </c:pt>
                <c:pt idx="3">
                  <c:v>5.2</c:v>
                </c:pt>
                <c:pt idx="4">
                  <c:v>4.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46-5E6E-47E2-BDA6-5911CAB4FB25}"/>
            </c:ext>
          </c:extLst>
        </c:ser>
        <c:ser>
          <c:idx val="70"/>
          <c:order val="70"/>
          <c:spPr>
            <a:ln w="19050" cap="rnd">
              <a:solidFill>
                <a:schemeClr val="accent5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  <a:lumOff val="20000"/>
                </a:schemeClr>
              </a:solidFill>
              <a:ln w="9525">
                <a:solidFill>
                  <a:schemeClr val="accent5">
                    <a:lumMod val="80000"/>
                    <a:lumOff val="20000"/>
                  </a:schemeClr>
                </a:solidFill>
              </a:ln>
              <a:effectLst/>
            </c:spPr>
          </c:marker>
          <c:cat>
            <c:numRef>
              <c:f>Sheet2!$G$3:$K$3</c:f>
              <c:numCache>
                <c:formatCode>0.0</c:formatCode>
                <c:ptCount val="5"/>
                <c:pt idx="0">
                  <c:v>0.9</c:v>
                </c:pt>
                <c:pt idx="1">
                  <c:v>2.5</c:v>
                </c:pt>
                <c:pt idx="2">
                  <c:v>1.7</c:v>
                </c:pt>
                <c:pt idx="3">
                  <c:v>1.7</c:v>
                </c:pt>
                <c:pt idx="4">
                  <c:v>1.4</c:v>
                </c:pt>
              </c:numCache>
            </c:numRef>
          </c:cat>
          <c:val>
            <c:numRef>
              <c:f>Sheet2!$G$74:$K$74</c:f>
              <c:numCache>
                <c:formatCode>0.0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.100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47-5E6E-47E2-BDA6-5911CAB4FB25}"/>
            </c:ext>
          </c:extLst>
        </c:ser>
        <c:ser>
          <c:idx val="71"/>
          <c:order val="71"/>
          <c:spPr>
            <a:ln w="19050" cap="rnd">
              <a:solidFill>
                <a:schemeClr val="accent6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  <a:lumOff val="20000"/>
                </a:schemeClr>
              </a:solidFill>
              <a:ln w="9525">
                <a:solidFill>
                  <a:schemeClr val="accent6">
                    <a:lumMod val="80000"/>
                    <a:lumOff val="20000"/>
                  </a:schemeClr>
                </a:solidFill>
              </a:ln>
              <a:effectLst/>
            </c:spPr>
          </c:marker>
          <c:cat>
            <c:numRef>
              <c:f>Sheet2!$G$3:$K$3</c:f>
              <c:numCache>
                <c:formatCode>0.0</c:formatCode>
                <c:ptCount val="5"/>
                <c:pt idx="0">
                  <c:v>0.9</c:v>
                </c:pt>
                <c:pt idx="1">
                  <c:v>2.5</c:v>
                </c:pt>
                <c:pt idx="2">
                  <c:v>1.7</c:v>
                </c:pt>
                <c:pt idx="3">
                  <c:v>1.7</c:v>
                </c:pt>
                <c:pt idx="4">
                  <c:v>1.4</c:v>
                </c:pt>
              </c:numCache>
            </c:numRef>
          </c:cat>
          <c:val>
            <c:numRef>
              <c:f>Sheet2!$G$75:$K$75</c:f>
              <c:numCache>
                <c:formatCode>0.0</c:formatCode>
                <c:ptCount val="5"/>
                <c:pt idx="0">
                  <c:v>1</c:v>
                </c:pt>
                <c:pt idx="1">
                  <c:v>2.5</c:v>
                </c:pt>
                <c:pt idx="2">
                  <c:v>1.6</c:v>
                </c:pt>
                <c:pt idx="3">
                  <c:v>1.1000000000000001</c:v>
                </c:pt>
                <c:pt idx="4">
                  <c:v>0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48-5E6E-47E2-BDA6-5911CAB4FB25}"/>
            </c:ext>
          </c:extLst>
        </c:ser>
        <c:ser>
          <c:idx val="72"/>
          <c:order val="72"/>
          <c:spPr>
            <a:ln w="19050" cap="rnd">
              <a:solidFill>
                <a:schemeClr val="accent1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</a:schemeClr>
              </a:solidFill>
              <a:ln w="9525">
                <a:solidFill>
                  <a:schemeClr val="accent1">
                    <a:lumMod val="80000"/>
                  </a:schemeClr>
                </a:solidFill>
              </a:ln>
              <a:effectLst/>
            </c:spPr>
          </c:marker>
          <c:cat>
            <c:numRef>
              <c:f>Sheet2!$G$3:$K$3</c:f>
              <c:numCache>
                <c:formatCode>0.0</c:formatCode>
                <c:ptCount val="5"/>
                <c:pt idx="0">
                  <c:v>0.9</c:v>
                </c:pt>
                <c:pt idx="1">
                  <c:v>2.5</c:v>
                </c:pt>
                <c:pt idx="2">
                  <c:v>1.7</c:v>
                </c:pt>
                <c:pt idx="3">
                  <c:v>1.7</c:v>
                </c:pt>
                <c:pt idx="4">
                  <c:v>1.4</c:v>
                </c:pt>
              </c:numCache>
            </c:numRef>
          </c:cat>
          <c:val>
            <c:numRef>
              <c:f>Sheet2!$G$76:$K$76</c:f>
              <c:numCache>
                <c:formatCode>0.0</c:formatCode>
                <c:ptCount val="5"/>
                <c:pt idx="0">
                  <c:v>1.4</c:v>
                </c:pt>
                <c:pt idx="1">
                  <c:v>3.2</c:v>
                </c:pt>
                <c:pt idx="2">
                  <c:v>3.1</c:v>
                </c:pt>
                <c:pt idx="3">
                  <c:v>2.5</c:v>
                </c:pt>
                <c:pt idx="4">
                  <c:v>1.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49-5E6E-47E2-BDA6-5911CAB4FB25}"/>
            </c:ext>
          </c:extLst>
        </c:ser>
        <c:ser>
          <c:idx val="73"/>
          <c:order val="73"/>
          <c:spPr>
            <a:ln w="19050" cap="rnd">
              <a:solidFill>
                <a:schemeClr val="accent2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</a:schemeClr>
              </a:solidFill>
              <a:ln w="9525">
                <a:solidFill>
                  <a:schemeClr val="accent2">
                    <a:lumMod val="80000"/>
                  </a:schemeClr>
                </a:solidFill>
              </a:ln>
              <a:effectLst/>
            </c:spPr>
          </c:marker>
          <c:cat>
            <c:numRef>
              <c:f>Sheet2!$G$3:$K$3</c:f>
              <c:numCache>
                <c:formatCode>0.0</c:formatCode>
                <c:ptCount val="5"/>
                <c:pt idx="0">
                  <c:v>0.9</c:v>
                </c:pt>
                <c:pt idx="1">
                  <c:v>2.5</c:v>
                </c:pt>
                <c:pt idx="2">
                  <c:v>1.7</c:v>
                </c:pt>
                <c:pt idx="3">
                  <c:v>1.7</c:v>
                </c:pt>
                <c:pt idx="4">
                  <c:v>1.4</c:v>
                </c:pt>
              </c:numCache>
            </c:numRef>
          </c:cat>
          <c:val>
            <c:numRef>
              <c:f>Sheet2!$G$77:$K$77</c:f>
              <c:numCache>
                <c:formatCode>0.0</c:formatCode>
                <c:ptCount val="5"/>
                <c:pt idx="0">
                  <c:v>0.9</c:v>
                </c:pt>
                <c:pt idx="1">
                  <c:v>1.3</c:v>
                </c:pt>
                <c:pt idx="2">
                  <c:v>1</c:v>
                </c:pt>
                <c:pt idx="3">
                  <c:v>0.8</c:v>
                </c:pt>
                <c:pt idx="4">
                  <c:v>0.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4A-5E6E-47E2-BDA6-5911CAB4FB25}"/>
            </c:ext>
          </c:extLst>
        </c:ser>
        <c:ser>
          <c:idx val="74"/>
          <c:order val="74"/>
          <c:spPr>
            <a:ln w="19050" cap="rnd">
              <a:solidFill>
                <a:schemeClr val="accent3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</a:schemeClr>
              </a:solidFill>
              <a:ln w="9525">
                <a:solidFill>
                  <a:schemeClr val="accent3">
                    <a:lumMod val="80000"/>
                  </a:schemeClr>
                </a:solidFill>
              </a:ln>
              <a:effectLst/>
            </c:spPr>
          </c:marker>
          <c:cat>
            <c:numRef>
              <c:f>Sheet2!$G$3:$K$3</c:f>
              <c:numCache>
                <c:formatCode>0.0</c:formatCode>
                <c:ptCount val="5"/>
                <c:pt idx="0">
                  <c:v>0.9</c:v>
                </c:pt>
                <c:pt idx="1">
                  <c:v>2.5</c:v>
                </c:pt>
                <c:pt idx="2">
                  <c:v>1.7</c:v>
                </c:pt>
                <c:pt idx="3">
                  <c:v>1.7</c:v>
                </c:pt>
                <c:pt idx="4">
                  <c:v>1.4</c:v>
                </c:pt>
              </c:numCache>
            </c:numRef>
          </c:cat>
          <c:val>
            <c:numRef>
              <c:f>Sheet2!$G$78:$K$78</c:f>
              <c:numCache>
                <c:formatCode>0.0</c:formatCode>
                <c:ptCount val="5"/>
                <c:pt idx="0">
                  <c:v>0.4</c:v>
                </c:pt>
                <c:pt idx="1">
                  <c:v>1.6</c:v>
                </c:pt>
                <c:pt idx="2">
                  <c:v>1.3</c:v>
                </c:pt>
                <c:pt idx="3">
                  <c:v>1.5</c:v>
                </c:pt>
                <c:pt idx="4">
                  <c:v>1.100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4B-5E6E-47E2-BDA6-5911CAB4FB25}"/>
            </c:ext>
          </c:extLst>
        </c:ser>
        <c:ser>
          <c:idx val="75"/>
          <c:order val="75"/>
          <c:spPr>
            <a:ln w="19050" cap="rnd">
              <a:solidFill>
                <a:schemeClr val="accent4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</a:schemeClr>
              </a:solidFill>
              <a:ln w="9525">
                <a:solidFill>
                  <a:schemeClr val="accent4">
                    <a:lumMod val="80000"/>
                  </a:schemeClr>
                </a:solidFill>
              </a:ln>
              <a:effectLst/>
            </c:spPr>
          </c:marker>
          <c:cat>
            <c:numRef>
              <c:f>Sheet2!$G$3:$K$3</c:f>
              <c:numCache>
                <c:formatCode>0.0</c:formatCode>
                <c:ptCount val="5"/>
                <c:pt idx="0">
                  <c:v>0.9</c:v>
                </c:pt>
                <c:pt idx="1">
                  <c:v>2.5</c:v>
                </c:pt>
                <c:pt idx="2">
                  <c:v>1.7</c:v>
                </c:pt>
                <c:pt idx="3">
                  <c:v>1.7</c:v>
                </c:pt>
                <c:pt idx="4">
                  <c:v>1.4</c:v>
                </c:pt>
              </c:numCache>
            </c:numRef>
          </c:cat>
          <c:val>
            <c:numRef>
              <c:f>Sheet2!$G$79:$K$79</c:f>
              <c:numCache>
                <c:formatCode>0.0</c:formatCode>
                <c:ptCount val="5"/>
                <c:pt idx="0">
                  <c:v>2</c:v>
                </c:pt>
                <c:pt idx="1">
                  <c:v>2.9</c:v>
                </c:pt>
                <c:pt idx="2">
                  <c:v>4.2</c:v>
                </c:pt>
                <c:pt idx="3">
                  <c:v>3.4</c:v>
                </c:pt>
                <c:pt idx="4">
                  <c:v>3.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4C-5E6E-47E2-BDA6-5911CAB4FB25}"/>
            </c:ext>
          </c:extLst>
        </c:ser>
        <c:ser>
          <c:idx val="76"/>
          <c:order val="76"/>
          <c:spPr>
            <a:ln w="19050" cap="rnd">
              <a:solidFill>
                <a:schemeClr val="accent5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</a:schemeClr>
              </a:solidFill>
              <a:ln w="9525">
                <a:solidFill>
                  <a:schemeClr val="accent5">
                    <a:lumMod val="80000"/>
                  </a:schemeClr>
                </a:solidFill>
              </a:ln>
              <a:effectLst/>
            </c:spPr>
          </c:marker>
          <c:cat>
            <c:numRef>
              <c:f>Sheet2!$G$3:$K$3</c:f>
              <c:numCache>
                <c:formatCode>0.0</c:formatCode>
                <c:ptCount val="5"/>
                <c:pt idx="0">
                  <c:v>0.9</c:v>
                </c:pt>
                <c:pt idx="1">
                  <c:v>2.5</c:v>
                </c:pt>
                <c:pt idx="2">
                  <c:v>1.7</c:v>
                </c:pt>
                <c:pt idx="3">
                  <c:v>1.7</c:v>
                </c:pt>
                <c:pt idx="4">
                  <c:v>1.4</c:v>
                </c:pt>
              </c:numCache>
            </c:numRef>
          </c:cat>
          <c:val>
            <c:numRef>
              <c:f>Sheet2!$G$80:$K$80</c:f>
              <c:numCache>
                <c:formatCode>0.0</c:formatCode>
                <c:ptCount val="5"/>
                <c:pt idx="0">
                  <c:v>5.0999999999999996</c:v>
                </c:pt>
                <c:pt idx="1">
                  <c:v>8.5</c:v>
                </c:pt>
                <c:pt idx="2">
                  <c:v>5.4</c:v>
                </c:pt>
                <c:pt idx="3">
                  <c:v>1.7</c:v>
                </c:pt>
                <c:pt idx="4">
                  <c:v>1.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4D-5E6E-47E2-BDA6-5911CAB4FB25}"/>
            </c:ext>
          </c:extLst>
        </c:ser>
        <c:ser>
          <c:idx val="77"/>
          <c:order val="77"/>
          <c:spPr>
            <a:ln w="19050" cap="rnd">
              <a:solidFill>
                <a:schemeClr val="accent6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</a:schemeClr>
              </a:solidFill>
              <a:ln w="9525">
                <a:solidFill>
                  <a:schemeClr val="accent6">
                    <a:lumMod val="80000"/>
                  </a:schemeClr>
                </a:solidFill>
              </a:ln>
              <a:effectLst/>
            </c:spPr>
          </c:marker>
          <c:cat>
            <c:numRef>
              <c:f>Sheet2!$G$3:$K$3</c:f>
              <c:numCache>
                <c:formatCode>0.0</c:formatCode>
                <c:ptCount val="5"/>
                <c:pt idx="0">
                  <c:v>0.9</c:v>
                </c:pt>
                <c:pt idx="1">
                  <c:v>2.5</c:v>
                </c:pt>
                <c:pt idx="2">
                  <c:v>1.7</c:v>
                </c:pt>
                <c:pt idx="3">
                  <c:v>1.7</c:v>
                </c:pt>
                <c:pt idx="4">
                  <c:v>1.4</c:v>
                </c:pt>
              </c:numCache>
            </c:numRef>
          </c:cat>
          <c:val>
            <c:numRef>
              <c:f>Sheet2!$G$81:$K$81</c:f>
              <c:numCache>
                <c:formatCode>0.0</c:formatCode>
                <c:ptCount val="5"/>
                <c:pt idx="0">
                  <c:v>2.5</c:v>
                </c:pt>
                <c:pt idx="1">
                  <c:v>3.9</c:v>
                </c:pt>
                <c:pt idx="2">
                  <c:v>4.8</c:v>
                </c:pt>
                <c:pt idx="3">
                  <c:v>3.4</c:v>
                </c:pt>
                <c:pt idx="4">
                  <c:v>2.2999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4E-5E6E-47E2-BDA6-5911CAB4FB25}"/>
            </c:ext>
          </c:extLst>
        </c:ser>
        <c:ser>
          <c:idx val="78"/>
          <c:order val="78"/>
          <c:spPr>
            <a:ln w="19050" cap="rnd">
              <a:solidFill>
                <a:schemeClr val="accent1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  <a:lumOff val="40000"/>
                </a:schemeClr>
              </a:solidFill>
              <a:ln w="9525">
                <a:solidFill>
                  <a:schemeClr val="accent1">
                    <a:lumMod val="60000"/>
                    <a:lumOff val="40000"/>
                  </a:schemeClr>
                </a:solidFill>
              </a:ln>
              <a:effectLst/>
            </c:spPr>
          </c:marker>
          <c:cat>
            <c:numRef>
              <c:f>Sheet2!$G$3:$K$3</c:f>
              <c:numCache>
                <c:formatCode>0.0</c:formatCode>
                <c:ptCount val="5"/>
                <c:pt idx="0">
                  <c:v>0.9</c:v>
                </c:pt>
                <c:pt idx="1">
                  <c:v>2.5</c:v>
                </c:pt>
                <c:pt idx="2">
                  <c:v>1.7</c:v>
                </c:pt>
                <c:pt idx="3">
                  <c:v>1.7</c:v>
                </c:pt>
                <c:pt idx="4">
                  <c:v>1.4</c:v>
                </c:pt>
              </c:numCache>
            </c:numRef>
          </c:cat>
          <c:val>
            <c:numRef>
              <c:f>Sheet2!$G$82:$K$82</c:f>
              <c:numCache>
                <c:formatCode>0.0</c:formatCode>
                <c:ptCount val="5"/>
                <c:pt idx="0">
                  <c:v>0.6</c:v>
                </c:pt>
                <c:pt idx="1">
                  <c:v>0.9</c:v>
                </c:pt>
                <c:pt idx="2">
                  <c:v>0.6</c:v>
                </c:pt>
                <c:pt idx="3">
                  <c:v>0.7</c:v>
                </c:pt>
                <c:pt idx="4">
                  <c:v>0.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4F-5E6E-47E2-BDA6-5911CAB4FB25}"/>
            </c:ext>
          </c:extLst>
        </c:ser>
        <c:ser>
          <c:idx val="79"/>
          <c:order val="79"/>
          <c:spPr>
            <a:ln w="19050" cap="rnd">
              <a:solidFill>
                <a:schemeClr val="accent2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  <a:lumOff val="40000"/>
                </a:schemeClr>
              </a:solidFill>
              <a:ln w="9525">
                <a:solidFill>
                  <a:schemeClr val="accent2">
                    <a:lumMod val="60000"/>
                    <a:lumOff val="40000"/>
                  </a:schemeClr>
                </a:solidFill>
              </a:ln>
              <a:effectLst/>
            </c:spPr>
          </c:marker>
          <c:cat>
            <c:numRef>
              <c:f>Sheet2!$G$3:$K$3</c:f>
              <c:numCache>
                <c:formatCode>0.0</c:formatCode>
                <c:ptCount val="5"/>
                <c:pt idx="0">
                  <c:v>0.9</c:v>
                </c:pt>
                <c:pt idx="1">
                  <c:v>2.5</c:v>
                </c:pt>
                <c:pt idx="2">
                  <c:v>1.7</c:v>
                </c:pt>
                <c:pt idx="3">
                  <c:v>1.7</c:v>
                </c:pt>
                <c:pt idx="4">
                  <c:v>1.4</c:v>
                </c:pt>
              </c:numCache>
            </c:numRef>
          </c:cat>
          <c:val>
            <c:numRef>
              <c:f>Sheet2!$G$83:$K$83</c:f>
              <c:numCache>
                <c:formatCode>0.0</c:formatCode>
                <c:ptCount val="5"/>
                <c:pt idx="0">
                  <c:v>1.7</c:v>
                </c:pt>
                <c:pt idx="1">
                  <c:v>4.5999999999999996</c:v>
                </c:pt>
                <c:pt idx="2">
                  <c:v>3</c:v>
                </c:pt>
                <c:pt idx="3">
                  <c:v>3.3</c:v>
                </c:pt>
                <c:pt idx="4">
                  <c:v>3.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50-5E6E-47E2-BDA6-5911CAB4FB25}"/>
            </c:ext>
          </c:extLst>
        </c:ser>
        <c:ser>
          <c:idx val="80"/>
          <c:order val="80"/>
          <c:spPr>
            <a:ln w="19050" cap="rnd">
              <a:solidFill>
                <a:schemeClr val="accent3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  <a:lumOff val="40000"/>
                </a:schemeClr>
              </a:solidFill>
              <a:ln w="9525">
                <a:solidFill>
                  <a:schemeClr val="accent3">
                    <a:lumMod val="60000"/>
                    <a:lumOff val="40000"/>
                  </a:schemeClr>
                </a:solidFill>
              </a:ln>
              <a:effectLst/>
            </c:spPr>
          </c:marker>
          <c:cat>
            <c:numRef>
              <c:f>Sheet2!$G$3:$K$3</c:f>
              <c:numCache>
                <c:formatCode>0.0</c:formatCode>
                <c:ptCount val="5"/>
                <c:pt idx="0">
                  <c:v>0.9</c:v>
                </c:pt>
                <c:pt idx="1">
                  <c:v>2.5</c:v>
                </c:pt>
                <c:pt idx="2">
                  <c:v>1.7</c:v>
                </c:pt>
                <c:pt idx="3">
                  <c:v>1.7</c:v>
                </c:pt>
                <c:pt idx="4">
                  <c:v>1.4</c:v>
                </c:pt>
              </c:numCache>
            </c:numRef>
          </c:cat>
          <c:val>
            <c:numRef>
              <c:f>Sheet2!$G$84:$K$84</c:f>
              <c:numCache>
                <c:formatCode>0.0</c:formatCode>
                <c:ptCount val="5"/>
                <c:pt idx="0">
                  <c:v>1.3</c:v>
                </c:pt>
                <c:pt idx="1">
                  <c:v>1.5</c:v>
                </c:pt>
                <c:pt idx="2">
                  <c:v>0.7</c:v>
                </c:pt>
                <c:pt idx="3">
                  <c:v>0.6</c:v>
                </c:pt>
                <c:pt idx="4">
                  <c:v>1.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51-5E6E-47E2-BDA6-5911CAB4FB25}"/>
            </c:ext>
          </c:extLst>
        </c:ser>
        <c:ser>
          <c:idx val="81"/>
          <c:order val="81"/>
          <c:spPr>
            <a:ln w="19050" cap="rnd">
              <a:solidFill>
                <a:schemeClr val="accent4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  <a:lumOff val="40000"/>
                </a:schemeClr>
              </a:solidFill>
              <a:ln w="9525">
                <a:solidFill>
                  <a:schemeClr val="accent4">
                    <a:lumMod val="60000"/>
                    <a:lumOff val="40000"/>
                  </a:schemeClr>
                </a:solidFill>
              </a:ln>
              <a:effectLst/>
            </c:spPr>
          </c:marker>
          <c:cat>
            <c:numRef>
              <c:f>Sheet2!$G$3:$K$3</c:f>
              <c:numCache>
                <c:formatCode>0.0</c:formatCode>
                <c:ptCount val="5"/>
                <c:pt idx="0">
                  <c:v>0.9</c:v>
                </c:pt>
                <c:pt idx="1">
                  <c:v>2.5</c:v>
                </c:pt>
                <c:pt idx="2">
                  <c:v>1.7</c:v>
                </c:pt>
                <c:pt idx="3">
                  <c:v>1.7</c:v>
                </c:pt>
                <c:pt idx="4">
                  <c:v>1.4</c:v>
                </c:pt>
              </c:numCache>
            </c:numRef>
          </c:cat>
          <c:val>
            <c:numRef>
              <c:f>Sheet2!$G$85:$K$85</c:f>
              <c:numCache>
                <c:formatCode>0.0</c:formatCode>
                <c:ptCount val="5"/>
                <c:pt idx="0">
                  <c:v>1.1000000000000001</c:v>
                </c:pt>
                <c:pt idx="1">
                  <c:v>1.7</c:v>
                </c:pt>
                <c:pt idx="2">
                  <c:v>2.6</c:v>
                </c:pt>
                <c:pt idx="3">
                  <c:v>3</c:v>
                </c:pt>
                <c:pt idx="4">
                  <c:v>3.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52-5E6E-47E2-BDA6-5911CAB4FB25}"/>
            </c:ext>
          </c:extLst>
        </c:ser>
        <c:ser>
          <c:idx val="82"/>
          <c:order val="82"/>
          <c:spPr>
            <a:ln w="19050" cap="rnd">
              <a:solidFill>
                <a:schemeClr val="accent5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  <a:lumOff val="40000"/>
                </a:schemeClr>
              </a:solidFill>
              <a:ln w="9525">
                <a:solidFill>
                  <a:schemeClr val="accent5">
                    <a:lumMod val="60000"/>
                    <a:lumOff val="40000"/>
                  </a:schemeClr>
                </a:solidFill>
              </a:ln>
              <a:effectLst/>
            </c:spPr>
          </c:marker>
          <c:cat>
            <c:numRef>
              <c:f>Sheet2!$G$3:$K$3</c:f>
              <c:numCache>
                <c:formatCode>0.0</c:formatCode>
                <c:ptCount val="5"/>
                <c:pt idx="0">
                  <c:v>0.9</c:v>
                </c:pt>
                <c:pt idx="1">
                  <c:v>2.5</c:v>
                </c:pt>
                <c:pt idx="2">
                  <c:v>1.7</c:v>
                </c:pt>
                <c:pt idx="3">
                  <c:v>1.7</c:v>
                </c:pt>
                <c:pt idx="4">
                  <c:v>1.4</c:v>
                </c:pt>
              </c:numCache>
            </c:numRef>
          </c:cat>
          <c:val>
            <c:numRef>
              <c:f>Sheet2!$G$86:$K$86</c:f>
              <c:numCache>
                <c:formatCode>0.0</c:formatCode>
                <c:ptCount val="5"/>
                <c:pt idx="0">
                  <c:v>0.7</c:v>
                </c:pt>
                <c:pt idx="1">
                  <c:v>5.7</c:v>
                </c:pt>
                <c:pt idx="2">
                  <c:v>3.8</c:v>
                </c:pt>
                <c:pt idx="3">
                  <c:v>1.6</c:v>
                </c:pt>
                <c:pt idx="4">
                  <c:v>2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53-5E6E-47E2-BDA6-5911CAB4FB25}"/>
            </c:ext>
          </c:extLst>
        </c:ser>
        <c:ser>
          <c:idx val="83"/>
          <c:order val="83"/>
          <c:spPr>
            <a:ln w="19050" cap="rnd">
              <a:solidFill>
                <a:schemeClr val="accent6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  <a:lumOff val="40000"/>
                </a:schemeClr>
              </a:solidFill>
              <a:ln w="9525">
                <a:solidFill>
                  <a:schemeClr val="accent6">
                    <a:lumMod val="60000"/>
                    <a:lumOff val="40000"/>
                  </a:schemeClr>
                </a:solidFill>
              </a:ln>
              <a:effectLst/>
            </c:spPr>
          </c:marker>
          <c:cat>
            <c:numRef>
              <c:f>Sheet2!$G$3:$K$3</c:f>
              <c:numCache>
                <c:formatCode>0.0</c:formatCode>
                <c:ptCount val="5"/>
                <c:pt idx="0">
                  <c:v>0.9</c:v>
                </c:pt>
                <c:pt idx="1">
                  <c:v>2.5</c:v>
                </c:pt>
                <c:pt idx="2">
                  <c:v>1.7</c:v>
                </c:pt>
                <c:pt idx="3">
                  <c:v>1.7</c:v>
                </c:pt>
                <c:pt idx="4">
                  <c:v>1.4</c:v>
                </c:pt>
              </c:numCache>
            </c:numRef>
          </c:cat>
          <c:val>
            <c:numRef>
              <c:f>Sheet2!$G$87:$K$87</c:f>
              <c:numCache>
                <c:formatCode>0.0</c:formatCode>
                <c:ptCount val="5"/>
                <c:pt idx="0">
                  <c:v>1.2</c:v>
                </c:pt>
                <c:pt idx="1">
                  <c:v>1.7</c:v>
                </c:pt>
                <c:pt idx="2">
                  <c:v>2.1</c:v>
                </c:pt>
                <c:pt idx="3">
                  <c:v>1</c:v>
                </c:pt>
                <c:pt idx="4">
                  <c:v>0.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54-5E6E-47E2-BDA6-5911CAB4FB25}"/>
            </c:ext>
          </c:extLst>
        </c:ser>
        <c:ser>
          <c:idx val="84"/>
          <c:order val="84"/>
          <c:spPr>
            <a:ln w="19050" cap="rnd">
              <a:solidFill>
                <a:schemeClr val="accent1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50000"/>
                </a:schemeClr>
              </a:solidFill>
              <a:ln w="9525">
                <a:solidFill>
                  <a:schemeClr val="accent1">
                    <a:lumMod val="50000"/>
                  </a:schemeClr>
                </a:solidFill>
              </a:ln>
              <a:effectLst/>
            </c:spPr>
          </c:marker>
          <c:cat>
            <c:numRef>
              <c:f>Sheet2!$G$3:$K$3</c:f>
              <c:numCache>
                <c:formatCode>0.0</c:formatCode>
                <c:ptCount val="5"/>
                <c:pt idx="0">
                  <c:v>0.9</c:v>
                </c:pt>
                <c:pt idx="1">
                  <c:v>2.5</c:v>
                </c:pt>
                <c:pt idx="2">
                  <c:v>1.7</c:v>
                </c:pt>
                <c:pt idx="3">
                  <c:v>1.7</c:v>
                </c:pt>
                <c:pt idx="4">
                  <c:v>1.4</c:v>
                </c:pt>
              </c:numCache>
            </c:numRef>
          </c:cat>
          <c:val>
            <c:numRef>
              <c:f>Sheet2!$G$88:$K$88</c:f>
              <c:numCache>
                <c:formatCode>0.0</c:formatCode>
                <c:ptCount val="5"/>
                <c:pt idx="0">
                  <c:v>2.2999999999999998</c:v>
                </c:pt>
                <c:pt idx="1">
                  <c:v>3.8</c:v>
                </c:pt>
                <c:pt idx="2">
                  <c:v>3.4</c:v>
                </c:pt>
                <c:pt idx="3">
                  <c:v>3.9</c:v>
                </c:pt>
                <c:pt idx="4">
                  <c:v>1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55-5E6E-47E2-BDA6-5911CAB4FB25}"/>
            </c:ext>
          </c:extLst>
        </c:ser>
        <c:ser>
          <c:idx val="85"/>
          <c:order val="85"/>
          <c:spPr>
            <a:ln w="19050" cap="rnd">
              <a:solidFill>
                <a:schemeClr val="accent2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50000"/>
                </a:schemeClr>
              </a:solidFill>
              <a:ln w="9525">
                <a:solidFill>
                  <a:schemeClr val="accent2">
                    <a:lumMod val="50000"/>
                  </a:schemeClr>
                </a:solidFill>
              </a:ln>
              <a:effectLst/>
            </c:spPr>
          </c:marker>
          <c:cat>
            <c:numRef>
              <c:f>Sheet2!$G$3:$K$3</c:f>
              <c:numCache>
                <c:formatCode>0.0</c:formatCode>
                <c:ptCount val="5"/>
                <c:pt idx="0">
                  <c:v>0.9</c:v>
                </c:pt>
                <c:pt idx="1">
                  <c:v>2.5</c:v>
                </c:pt>
                <c:pt idx="2">
                  <c:v>1.7</c:v>
                </c:pt>
                <c:pt idx="3">
                  <c:v>1.7</c:v>
                </c:pt>
                <c:pt idx="4">
                  <c:v>1.4</c:v>
                </c:pt>
              </c:numCache>
            </c:numRef>
          </c:cat>
          <c:val>
            <c:numRef>
              <c:f>Sheet2!$G$89:$K$89</c:f>
              <c:numCache>
                <c:formatCode>0.0</c:formatCode>
                <c:ptCount val="5"/>
                <c:pt idx="0">
                  <c:v>0.5</c:v>
                </c:pt>
                <c:pt idx="1">
                  <c:v>1.7</c:v>
                </c:pt>
                <c:pt idx="2">
                  <c:v>1.4</c:v>
                </c:pt>
                <c:pt idx="3">
                  <c:v>1.5</c:v>
                </c:pt>
                <c:pt idx="4">
                  <c:v>1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56-5E6E-47E2-BDA6-5911CAB4FB25}"/>
            </c:ext>
          </c:extLst>
        </c:ser>
        <c:ser>
          <c:idx val="86"/>
          <c:order val="86"/>
          <c:spPr>
            <a:ln w="19050" cap="rnd">
              <a:solidFill>
                <a:schemeClr val="accent3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50000"/>
                </a:schemeClr>
              </a:solidFill>
              <a:ln w="9525">
                <a:solidFill>
                  <a:schemeClr val="accent3">
                    <a:lumMod val="50000"/>
                  </a:schemeClr>
                </a:solidFill>
              </a:ln>
              <a:effectLst/>
            </c:spPr>
          </c:marker>
          <c:cat>
            <c:numRef>
              <c:f>Sheet2!$G$3:$K$3</c:f>
              <c:numCache>
                <c:formatCode>0.0</c:formatCode>
                <c:ptCount val="5"/>
                <c:pt idx="0">
                  <c:v>0.9</c:v>
                </c:pt>
                <c:pt idx="1">
                  <c:v>2.5</c:v>
                </c:pt>
                <c:pt idx="2">
                  <c:v>1.7</c:v>
                </c:pt>
                <c:pt idx="3">
                  <c:v>1.7</c:v>
                </c:pt>
                <c:pt idx="4">
                  <c:v>1.4</c:v>
                </c:pt>
              </c:numCache>
            </c:numRef>
          </c:cat>
          <c:val>
            <c:numRef>
              <c:f>Sheet2!$G$90:$K$90</c:f>
              <c:numCache>
                <c:formatCode>0.0</c:formatCode>
                <c:ptCount val="5"/>
                <c:pt idx="0">
                  <c:v>1.7</c:v>
                </c:pt>
                <c:pt idx="1">
                  <c:v>3.2</c:v>
                </c:pt>
                <c:pt idx="2">
                  <c:v>3</c:v>
                </c:pt>
                <c:pt idx="3">
                  <c:v>2.5</c:v>
                </c:pt>
                <c:pt idx="4">
                  <c:v>2.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57-5E6E-47E2-BDA6-5911CAB4FB25}"/>
            </c:ext>
          </c:extLst>
        </c:ser>
        <c:ser>
          <c:idx val="87"/>
          <c:order val="87"/>
          <c:spPr>
            <a:ln w="19050" cap="rnd">
              <a:solidFill>
                <a:schemeClr val="accent4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50000"/>
                </a:schemeClr>
              </a:solidFill>
              <a:ln w="9525">
                <a:solidFill>
                  <a:schemeClr val="accent4">
                    <a:lumMod val="50000"/>
                  </a:schemeClr>
                </a:solidFill>
              </a:ln>
              <a:effectLst/>
            </c:spPr>
          </c:marker>
          <c:cat>
            <c:numRef>
              <c:f>Sheet2!$G$3:$K$3</c:f>
              <c:numCache>
                <c:formatCode>0.0</c:formatCode>
                <c:ptCount val="5"/>
                <c:pt idx="0">
                  <c:v>0.9</c:v>
                </c:pt>
                <c:pt idx="1">
                  <c:v>2.5</c:v>
                </c:pt>
                <c:pt idx="2">
                  <c:v>1.7</c:v>
                </c:pt>
                <c:pt idx="3">
                  <c:v>1.7</c:v>
                </c:pt>
                <c:pt idx="4">
                  <c:v>1.4</c:v>
                </c:pt>
              </c:numCache>
            </c:numRef>
          </c:cat>
          <c:val>
            <c:numRef>
              <c:f>Sheet2!$G$91:$K$91</c:f>
              <c:numCache>
                <c:formatCode>0.0</c:formatCode>
                <c:ptCount val="5"/>
                <c:pt idx="0">
                  <c:v>3.5</c:v>
                </c:pt>
                <c:pt idx="1">
                  <c:v>3.8</c:v>
                </c:pt>
                <c:pt idx="2">
                  <c:v>3.2</c:v>
                </c:pt>
                <c:pt idx="3">
                  <c:v>1.7</c:v>
                </c:pt>
                <c:pt idx="4">
                  <c:v>2.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58-5E6E-47E2-BDA6-5911CAB4FB25}"/>
            </c:ext>
          </c:extLst>
        </c:ser>
        <c:ser>
          <c:idx val="88"/>
          <c:order val="88"/>
          <c:spPr>
            <a:ln w="19050" cap="rnd">
              <a:solidFill>
                <a:schemeClr val="accent5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50000"/>
                </a:schemeClr>
              </a:solidFill>
              <a:ln w="9525">
                <a:solidFill>
                  <a:schemeClr val="accent5">
                    <a:lumMod val="50000"/>
                  </a:schemeClr>
                </a:solidFill>
              </a:ln>
              <a:effectLst/>
            </c:spPr>
          </c:marker>
          <c:cat>
            <c:numRef>
              <c:f>Sheet2!$G$3:$K$3</c:f>
              <c:numCache>
                <c:formatCode>0.0</c:formatCode>
                <c:ptCount val="5"/>
                <c:pt idx="0">
                  <c:v>0.9</c:v>
                </c:pt>
                <c:pt idx="1">
                  <c:v>2.5</c:v>
                </c:pt>
                <c:pt idx="2">
                  <c:v>1.7</c:v>
                </c:pt>
                <c:pt idx="3">
                  <c:v>1.7</c:v>
                </c:pt>
                <c:pt idx="4">
                  <c:v>1.4</c:v>
                </c:pt>
              </c:numCache>
            </c:numRef>
          </c:cat>
          <c:val>
            <c:numRef>
              <c:f>Sheet2!$G$92:$K$92</c:f>
              <c:numCache>
                <c:formatCode>0.0</c:formatCode>
                <c:ptCount val="5"/>
                <c:pt idx="0">
                  <c:v>3.1</c:v>
                </c:pt>
                <c:pt idx="1">
                  <c:v>5.2</c:v>
                </c:pt>
                <c:pt idx="2">
                  <c:v>7</c:v>
                </c:pt>
                <c:pt idx="3">
                  <c:v>6.4</c:v>
                </c:pt>
                <c:pt idx="4">
                  <c:v>2.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59-5E6E-47E2-BDA6-5911CAB4FB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90279032"/>
        <c:axId val="890275752"/>
      </c:lineChart>
      <c:catAx>
        <c:axId val="8902790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90275752"/>
        <c:crosses val="autoZero"/>
        <c:auto val="1"/>
        <c:lblAlgn val="ctr"/>
        <c:lblOffset val="100"/>
        <c:noMultiLvlLbl val="0"/>
      </c:catAx>
      <c:valAx>
        <c:axId val="8902757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902790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val>
            <c:numRef>
              <c:f>Sheet2!$A$3:$E$3</c:f>
              <c:numCache>
                <c:formatCode>0.0</c:formatCode>
                <c:ptCount val="5"/>
                <c:pt idx="0">
                  <c:v>5</c:v>
                </c:pt>
                <c:pt idx="1">
                  <c:v>7.4</c:v>
                </c:pt>
                <c:pt idx="2">
                  <c:v>11.3</c:v>
                </c:pt>
                <c:pt idx="3">
                  <c:v>11</c:v>
                </c:pt>
                <c:pt idx="4">
                  <c:v>6.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437-4448-952C-250A4645EBE1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val>
            <c:numRef>
              <c:f>Sheet2!$A$4:$E$4</c:f>
              <c:numCache>
                <c:formatCode>0.0</c:formatCode>
                <c:ptCount val="5"/>
                <c:pt idx="0">
                  <c:v>1.5</c:v>
                </c:pt>
                <c:pt idx="1">
                  <c:v>1.6</c:v>
                </c:pt>
                <c:pt idx="2">
                  <c:v>2.7</c:v>
                </c:pt>
                <c:pt idx="3">
                  <c:v>1.2</c:v>
                </c:pt>
                <c:pt idx="4">
                  <c:v>0.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437-4448-952C-250A4645EBE1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val>
            <c:numRef>
              <c:f>Sheet2!$A$5:$E$5</c:f>
              <c:numCache>
                <c:formatCode>0.0</c:formatCode>
                <c:ptCount val="5"/>
                <c:pt idx="0">
                  <c:v>3.2</c:v>
                </c:pt>
                <c:pt idx="1">
                  <c:v>4.7</c:v>
                </c:pt>
                <c:pt idx="2">
                  <c:v>5.4</c:v>
                </c:pt>
                <c:pt idx="3">
                  <c:v>5.2</c:v>
                </c:pt>
                <c:pt idx="4">
                  <c:v>2.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437-4448-952C-250A4645EBE1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val>
            <c:numRef>
              <c:f>Sheet2!$A$6:$E$6</c:f>
              <c:numCache>
                <c:formatCode>0.0</c:formatCode>
                <c:ptCount val="5"/>
                <c:pt idx="0">
                  <c:v>3.8</c:v>
                </c:pt>
                <c:pt idx="1">
                  <c:v>5.4</c:v>
                </c:pt>
                <c:pt idx="2">
                  <c:v>4.5999999999999996</c:v>
                </c:pt>
                <c:pt idx="3">
                  <c:v>3.2</c:v>
                </c:pt>
                <c:pt idx="4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7437-4448-952C-250A4645EBE1}"/>
            </c:ext>
          </c:extLst>
        </c:ser>
        <c:ser>
          <c:idx val="4"/>
          <c:order val="4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val>
            <c:numRef>
              <c:f>Sheet2!$A$7:$E$7</c:f>
              <c:numCache>
                <c:formatCode>0.0</c:formatCode>
                <c:ptCount val="5"/>
                <c:pt idx="0">
                  <c:v>2.2999999999999998</c:v>
                </c:pt>
                <c:pt idx="1">
                  <c:v>2.7</c:v>
                </c:pt>
                <c:pt idx="2">
                  <c:v>3.1</c:v>
                </c:pt>
                <c:pt idx="3">
                  <c:v>3.6</c:v>
                </c:pt>
                <c:pt idx="4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7437-4448-952C-250A4645EBE1}"/>
            </c:ext>
          </c:extLst>
        </c:ser>
        <c:ser>
          <c:idx val="5"/>
          <c:order val="5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val>
            <c:numRef>
              <c:f>Sheet2!$A$8:$E$8</c:f>
              <c:numCache>
                <c:formatCode>0.0</c:formatCode>
                <c:ptCount val="5"/>
                <c:pt idx="0">
                  <c:v>4.2</c:v>
                </c:pt>
                <c:pt idx="1">
                  <c:v>4.7</c:v>
                </c:pt>
                <c:pt idx="2">
                  <c:v>4.4000000000000004</c:v>
                </c:pt>
                <c:pt idx="3">
                  <c:v>2.7</c:v>
                </c:pt>
                <c:pt idx="4">
                  <c:v>2.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7437-4448-952C-250A4645EBE1}"/>
            </c:ext>
          </c:extLst>
        </c:ser>
        <c:ser>
          <c:idx val="6"/>
          <c:order val="6"/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val>
            <c:numRef>
              <c:f>Sheet2!$A$9:$E$9</c:f>
              <c:numCache>
                <c:formatCode>0.0</c:formatCode>
                <c:ptCount val="5"/>
                <c:pt idx="0">
                  <c:v>12.8</c:v>
                </c:pt>
                <c:pt idx="1">
                  <c:v>18.600000000000001</c:v>
                </c:pt>
                <c:pt idx="2">
                  <c:v>22.4</c:v>
                </c:pt>
                <c:pt idx="3">
                  <c:v>9.3000000000000007</c:v>
                </c:pt>
                <c:pt idx="4">
                  <c:v>2.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7437-4448-952C-250A4645EBE1}"/>
            </c:ext>
          </c:extLst>
        </c:ser>
        <c:ser>
          <c:idx val="7"/>
          <c:order val="7"/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val>
            <c:numRef>
              <c:f>Sheet2!$A$10:$E$10</c:f>
              <c:numCache>
                <c:formatCode>0.0</c:formatCode>
                <c:ptCount val="5"/>
                <c:pt idx="0">
                  <c:v>2.4</c:v>
                </c:pt>
                <c:pt idx="1">
                  <c:v>4.7</c:v>
                </c:pt>
                <c:pt idx="2">
                  <c:v>2.9</c:v>
                </c:pt>
                <c:pt idx="3">
                  <c:v>2.8</c:v>
                </c:pt>
                <c:pt idx="4">
                  <c:v>1.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7437-4448-952C-250A4645EBE1}"/>
            </c:ext>
          </c:extLst>
        </c:ser>
        <c:ser>
          <c:idx val="8"/>
          <c:order val="8"/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val>
            <c:numRef>
              <c:f>Sheet2!$A$11:$E$11</c:f>
              <c:numCache>
                <c:formatCode>0.0</c:formatCode>
                <c:ptCount val="5"/>
                <c:pt idx="0">
                  <c:v>0.4</c:v>
                </c:pt>
                <c:pt idx="1">
                  <c:v>1.3</c:v>
                </c:pt>
                <c:pt idx="2">
                  <c:v>2.7</c:v>
                </c:pt>
                <c:pt idx="3">
                  <c:v>1.2</c:v>
                </c:pt>
                <c:pt idx="4">
                  <c:v>0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7437-4448-952C-250A4645EBE1}"/>
            </c:ext>
          </c:extLst>
        </c:ser>
        <c:ser>
          <c:idx val="9"/>
          <c:order val="9"/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val>
            <c:numRef>
              <c:f>Sheet2!$A$12:$E$12</c:f>
              <c:numCache>
                <c:formatCode>0.0</c:formatCode>
                <c:ptCount val="5"/>
                <c:pt idx="0">
                  <c:v>4</c:v>
                </c:pt>
                <c:pt idx="1">
                  <c:v>5.5</c:v>
                </c:pt>
                <c:pt idx="2">
                  <c:v>7</c:v>
                </c:pt>
                <c:pt idx="3">
                  <c:v>7.1</c:v>
                </c:pt>
                <c:pt idx="4">
                  <c:v>2.2000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7437-4448-952C-250A4645EBE1}"/>
            </c:ext>
          </c:extLst>
        </c:ser>
        <c:ser>
          <c:idx val="10"/>
          <c:order val="10"/>
          <c:spPr>
            <a:ln w="19050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val>
            <c:numRef>
              <c:f>Sheet2!$A$13:$E$13</c:f>
              <c:numCache>
                <c:formatCode>0.0</c:formatCode>
                <c:ptCount val="5"/>
                <c:pt idx="0">
                  <c:v>2.2999999999999998</c:v>
                </c:pt>
                <c:pt idx="1">
                  <c:v>2.2000000000000002</c:v>
                </c:pt>
                <c:pt idx="2">
                  <c:v>2</c:v>
                </c:pt>
                <c:pt idx="3">
                  <c:v>2.8</c:v>
                </c:pt>
                <c:pt idx="4">
                  <c:v>0.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7437-4448-952C-250A4645EBE1}"/>
            </c:ext>
          </c:extLst>
        </c:ser>
        <c:ser>
          <c:idx val="11"/>
          <c:order val="11"/>
          <c:spPr>
            <a:ln w="19050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val>
            <c:numRef>
              <c:f>Sheet2!$A$14:$E$14</c:f>
              <c:numCache>
                <c:formatCode>0.0</c:formatCode>
                <c:ptCount val="5"/>
                <c:pt idx="0">
                  <c:v>3.6</c:v>
                </c:pt>
                <c:pt idx="1">
                  <c:v>4.9000000000000004</c:v>
                </c:pt>
                <c:pt idx="2">
                  <c:v>4.8</c:v>
                </c:pt>
                <c:pt idx="3">
                  <c:v>7.8</c:v>
                </c:pt>
                <c:pt idx="4">
                  <c:v>1.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7437-4448-952C-250A4645EBE1}"/>
            </c:ext>
          </c:extLst>
        </c:ser>
        <c:ser>
          <c:idx val="12"/>
          <c:order val="12"/>
          <c:spPr>
            <a:ln w="19050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  <a:lumOff val="20000"/>
                </a:schemeClr>
              </a:solidFill>
              <a:ln w="9525">
                <a:solidFill>
                  <a:schemeClr val="accent1">
                    <a:lumMod val="80000"/>
                    <a:lumOff val="20000"/>
                  </a:schemeClr>
                </a:solidFill>
              </a:ln>
              <a:effectLst/>
            </c:spPr>
          </c:marker>
          <c:val>
            <c:numRef>
              <c:f>Sheet2!$A$15:$E$15</c:f>
              <c:numCache>
                <c:formatCode>0.0</c:formatCode>
                <c:ptCount val="5"/>
                <c:pt idx="0">
                  <c:v>11.2</c:v>
                </c:pt>
                <c:pt idx="1">
                  <c:v>27.2</c:v>
                </c:pt>
                <c:pt idx="2">
                  <c:v>30.3</c:v>
                </c:pt>
                <c:pt idx="3">
                  <c:v>34.700000000000003</c:v>
                </c:pt>
                <c:pt idx="4">
                  <c:v>9.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D-7437-4448-952C-250A4645EBE1}"/>
            </c:ext>
          </c:extLst>
        </c:ser>
        <c:ser>
          <c:idx val="13"/>
          <c:order val="13"/>
          <c:spPr>
            <a:ln w="19050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  <a:lumOff val="20000"/>
                </a:schemeClr>
              </a:solidFill>
              <a:ln w="9525">
                <a:solidFill>
                  <a:schemeClr val="accent2">
                    <a:lumMod val="80000"/>
                    <a:lumOff val="20000"/>
                  </a:schemeClr>
                </a:solidFill>
              </a:ln>
              <a:effectLst/>
            </c:spPr>
          </c:marker>
          <c:val>
            <c:numRef>
              <c:f>Sheet2!$A$16:$E$16</c:f>
              <c:numCache>
                <c:formatCode>0.0</c:formatCode>
                <c:ptCount val="5"/>
                <c:pt idx="0">
                  <c:v>7.9</c:v>
                </c:pt>
                <c:pt idx="1">
                  <c:v>10.9</c:v>
                </c:pt>
                <c:pt idx="2">
                  <c:v>7.9</c:v>
                </c:pt>
                <c:pt idx="3">
                  <c:v>5.9</c:v>
                </c:pt>
                <c:pt idx="4">
                  <c:v>4.0999999999999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E-7437-4448-952C-250A4645EBE1}"/>
            </c:ext>
          </c:extLst>
        </c:ser>
        <c:ser>
          <c:idx val="14"/>
          <c:order val="14"/>
          <c:spPr>
            <a:ln w="19050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  <a:lumOff val="20000"/>
                </a:schemeClr>
              </a:solidFill>
              <a:ln w="9525">
                <a:solidFill>
                  <a:schemeClr val="accent3">
                    <a:lumMod val="80000"/>
                    <a:lumOff val="20000"/>
                  </a:schemeClr>
                </a:solidFill>
              </a:ln>
              <a:effectLst/>
            </c:spPr>
          </c:marker>
          <c:val>
            <c:numRef>
              <c:f>Sheet2!$A$17:$E$17</c:f>
              <c:numCache>
                <c:formatCode>0.0</c:formatCode>
                <c:ptCount val="5"/>
                <c:pt idx="0">
                  <c:v>6.9</c:v>
                </c:pt>
                <c:pt idx="1">
                  <c:v>35.299999999999997</c:v>
                </c:pt>
                <c:pt idx="2">
                  <c:v>52</c:v>
                </c:pt>
                <c:pt idx="3">
                  <c:v>23.8</c:v>
                </c:pt>
                <c:pt idx="4">
                  <c:v>1.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F-7437-4448-952C-250A4645EBE1}"/>
            </c:ext>
          </c:extLst>
        </c:ser>
        <c:ser>
          <c:idx val="15"/>
          <c:order val="15"/>
          <c:spPr>
            <a:ln w="19050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  <a:lumOff val="20000"/>
                </a:schemeClr>
              </a:solidFill>
              <a:ln w="9525">
                <a:solidFill>
                  <a:schemeClr val="accent4">
                    <a:lumMod val="80000"/>
                    <a:lumOff val="20000"/>
                  </a:schemeClr>
                </a:solidFill>
              </a:ln>
              <a:effectLst/>
            </c:spPr>
          </c:marker>
          <c:val>
            <c:numRef>
              <c:f>Sheet2!$A$18:$E$18</c:f>
              <c:numCache>
                <c:formatCode>0.0</c:formatCode>
                <c:ptCount val="5"/>
                <c:pt idx="0">
                  <c:v>2.7</c:v>
                </c:pt>
                <c:pt idx="1">
                  <c:v>6.2</c:v>
                </c:pt>
                <c:pt idx="2">
                  <c:v>8</c:v>
                </c:pt>
                <c:pt idx="3">
                  <c:v>6.7</c:v>
                </c:pt>
                <c:pt idx="4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0-7437-4448-952C-250A4645EBE1}"/>
            </c:ext>
          </c:extLst>
        </c:ser>
        <c:ser>
          <c:idx val="16"/>
          <c:order val="16"/>
          <c:spPr>
            <a:ln w="19050" cap="rnd">
              <a:solidFill>
                <a:schemeClr val="accent5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  <a:lumOff val="20000"/>
                </a:schemeClr>
              </a:solidFill>
              <a:ln w="9525">
                <a:solidFill>
                  <a:schemeClr val="accent5">
                    <a:lumMod val="80000"/>
                    <a:lumOff val="20000"/>
                  </a:schemeClr>
                </a:solidFill>
              </a:ln>
              <a:effectLst/>
            </c:spPr>
          </c:marker>
          <c:val>
            <c:numRef>
              <c:f>Sheet2!$A$19:$E$19</c:f>
              <c:numCache>
                <c:formatCode>0.0</c:formatCode>
                <c:ptCount val="5"/>
                <c:pt idx="0">
                  <c:v>1.4</c:v>
                </c:pt>
                <c:pt idx="1">
                  <c:v>2.2999999999999998</c:v>
                </c:pt>
                <c:pt idx="2">
                  <c:v>3.6</c:v>
                </c:pt>
                <c:pt idx="3">
                  <c:v>3.4</c:v>
                </c:pt>
                <c:pt idx="4">
                  <c:v>2.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1-7437-4448-952C-250A4645EBE1}"/>
            </c:ext>
          </c:extLst>
        </c:ser>
        <c:ser>
          <c:idx val="17"/>
          <c:order val="17"/>
          <c:spPr>
            <a:ln w="19050" cap="rnd">
              <a:solidFill>
                <a:schemeClr val="accent6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  <a:lumOff val="20000"/>
                </a:schemeClr>
              </a:solidFill>
              <a:ln w="9525">
                <a:solidFill>
                  <a:schemeClr val="accent6">
                    <a:lumMod val="80000"/>
                    <a:lumOff val="20000"/>
                  </a:schemeClr>
                </a:solidFill>
              </a:ln>
              <a:effectLst/>
            </c:spPr>
          </c:marker>
          <c:val>
            <c:numRef>
              <c:f>Sheet2!$A$20:$E$20</c:f>
              <c:numCache>
                <c:formatCode>0.0</c:formatCode>
                <c:ptCount val="5"/>
                <c:pt idx="0">
                  <c:v>2.8</c:v>
                </c:pt>
                <c:pt idx="1">
                  <c:v>3.8</c:v>
                </c:pt>
                <c:pt idx="2">
                  <c:v>5.3</c:v>
                </c:pt>
                <c:pt idx="3">
                  <c:v>6.6</c:v>
                </c:pt>
                <c:pt idx="4">
                  <c:v>3.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2-7437-4448-952C-250A4645EBE1}"/>
            </c:ext>
          </c:extLst>
        </c:ser>
        <c:ser>
          <c:idx val="18"/>
          <c:order val="18"/>
          <c:spPr>
            <a:ln w="19050" cap="rnd">
              <a:solidFill>
                <a:schemeClr val="accent1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</a:schemeClr>
              </a:solidFill>
              <a:ln w="9525">
                <a:solidFill>
                  <a:schemeClr val="accent1">
                    <a:lumMod val="80000"/>
                  </a:schemeClr>
                </a:solidFill>
              </a:ln>
              <a:effectLst/>
            </c:spPr>
          </c:marker>
          <c:val>
            <c:numRef>
              <c:f>Sheet2!$A$21:$E$21</c:f>
              <c:numCache>
                <c:formatCode>0.0</c:formatCode>
                <c:ptCount val="5"/>
                <c:pt idx="0">
                  <c:v>15.5</c:v>
                </c:pt>
                <c:pt idx="1">
                  <c:v>18.600000000000001</c:v>
                </c:pt>
                <c:pt idx="2">
                  <c:v>12.8</c:v>
                </c:pt>
                <c:pt idx="3">
                  <c:v>12</c:v>
                </c:pt>
                <c:pt idx="4">
                  <c:v>6.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3-7437-4448-952C-250A4645EBE1}"/>
            </c:ext>
          </c:extLst>
        </c:ser>
        <c:ser>
          <c:idx val="19"/>
          <c:order val="19"/>
          <c:spPr>
            <a:ln w="19050" cap="rnd">
              <a:solidFill>
                <a:schemeClr val="accent2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</a:schemeClr>
              </a:solidFill>
              <a:ln w="9525">
                <a:solidFill>
                  <a:schemeClr val="accent2">
                    <a:lumMod val="80000"/>
                  </a:schemeClr>
                </a:solidFill>
              </a:ln>
              <a:effectLst/>
            </c:spPr>
          </c:marker>
          <c:val>
            <c:numRef>
              <c:f>Sheet2!$A$22:$E$22</c:f>
              <c:numCache>
                <c:formatCode>0.0</c:formatCode>
                <c:ptCount val="5"/>
                <c:pt idx="0">
                  <c:v>15.5</c:v>
                </c:pt>
                <c:pt idx="1">
                  <c:v>24</c:v>
                </c:pt>
                <c:pt idx="2">
                  <c:v>32.9</c:v>
                </c:pt>
                <c:pt idx="3">
                  <c:v>16.8</c:v>
                </c:pt>
                <c:pt idx="4">
                  <c:v>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4-7437-4448-952C-250A4645EBE1}"/>
            </c:ext>
          </c:extLst>
        </c:ser>
        <c:ser>
          <c:idx val="20"/>
          <c:order val="20"/>
          <c:spPr>
            <a:ln w="19050" cap="rnd">
              <a:solidFill>
                <a:schemeClr val="accent3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</a:schemeClr>
              </a:solidFill>
              <a:ln w="9525">
                <a:solidFill>
                  <a:schemeClr val="accent3">
                    <a:lumMod val="80000"/>
                  </a:schemeClr>
                </a:solidFill>
              </a:ln>
              <a:effectLst/>
            </c:spPr>
          </c:marker>
          <c:val>
            <c:numRef>
              <c:f>Sheet2!$A$23:$E$23</c:f>
              <c:numCache>
                <c:formatCode>0.0</c:formatCode>
                <c:ptCount val="5"/>
                <c:pt idx="0">
                  <c:v>2.1</c:v>
                </c:pt>
                <c:pt idx="1">
                  <c:v>5.4</c:v>
                </c:pt>
                <c:pt idx="2">
                  <c:v>19.899999999999999</c:v>
                </c:pt>
                <c:pt idx="3">
                  <c:v>29.3</c:v>
                </c:pt>
                <c:pt idx="4">
                  <c:v>17.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5-7437-4448-952C-250A4645EBE1}"/>
            </c:ext>
          </c:extLst>
        </c:ser>
        <c:ser>
          <c:idx val="21"/>
          <c:order val="21"/>
          <c:spPr>
            <a:ln w="19050" cap="rnd">
              <a:solidFill>
                <a:schemeClr val="accent4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</a:schemeClr>
              </a:solidFill>
              <a:ln w="9525">
                <a:solidFill>
                  <a:schemeClr val="accent4">
                    <a:lumMod val="80000"/>
                  </a:schemeClr>
                </a:solidFill>
              </a:ln>
              <a:effectLst/>
            </c:spPr>
          </c:marker>
          <c:val>
            <c:numRef>
              <c:f>Sheet2!$A$24:$E$24</c:f>
              <c:numCache>
                <c:formatCode>0.0</c:formatCode>
                <c:ptCount val="5"/>
                <c:pt idx="0">
                  <c:v>22.6</c:v>
                </c:pt>
                <c:pt idx="1">
                  <c:v>25.3</c:v>
                </c:pt>
                <c:pt idx="2">
                  <c:v>31.6</c:v>
                </c:pt>
                <c:pt idx="3">
                  <c:v>25.7</c:v>
                </c:pt>
                <c:pt idx="4">
                  <c:v>8.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6-7437-4448-952C-250A4645EBE1}"/>
            </c:ext>
          </c:extLst>
        </c:ser>
        <c:ser>
          <c:idx val="22"/>
          <c:order val="22"/>
          <c:spPr>
            <a:ln w="19050" cap="rnd">
              <a:solidFill>
                <a:schemeClr val="accent5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</a:schemeClr>
              </a:solidFill>
              <a:ln w="9525">
                <a:solidFill>
                  <a:schemeClr val="accent5">
                    <a:lumMod val="80000"/>
                  </a:schemeClr>
                </a:solidFill>
              </a:ln>
              <a:effectLst/>
            </c:spPr>
          </c:marker>
          <c:val>
            <c:numRef>
              <c:f>Sheet2!$A$25:$E$25</c:f>
              <c:numCache>
                <c:formatCode>0.0</c:formatCode>
                <c:ptCount val="5"/>
                <c:pt idx="0">
                  <c:v>1.1000000000000001</c:v>
                </c:pt>
                <c:pt idx="1">
                  <c:v>3.5</c:v>
                </c:pt>
                <c:pt idx="2">
                  <c:v>5.9</c:v>
                </c:pt>
                <c:pt idx="3">
                  <c:v>9.3000000000000007</c:v>
                </c:pt>
                <c:pt idx="4">
                  <c:v>5.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7-7437-4448-952C-250A4645EBE1}"/>
            </c:ext>
          </c:extLst>
        </c:ser>
        <c:ser>
          <c:idx val="23"/>
          <c:order val="23"/>
          <c:spPr>
            <a:ln w="19050" cap="rnd">
              <a:solidFill>
                <a:schemeClr val="accent6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</a:schemeClr>
              </a:solidFill>
              <a:ln w="9525">
                <a:solidFill>
                  <a:schemeClr val="accent6">
                    <a:lumMod val="80000"/>
                  </a:schemeClr>
                </a:solidFill>
              </a:ln>
              <a:effectLst/>
            </c:spPr>
          </c:marker>
          <c:val>
            <c:numRef>
              <c:f>Sheet2!$A$26:$E$26</c:f>
              <c:numCache>
                <c:formatCode>0.0</c:formatCode>
                <c:ptCount val="5"/>
                <c:pt idx="0">
                  <c:v>3.4</c:v>
                </c:pt>
                <c:pt idx="1">
                  <c:v>4.5999999999999996</c:v>
                </c:pt>
                <c:pt idx="2">
                  <c:v>4.7</c:v>
                </c:pt>
                <c:pt idx="3">
                  <c:v>3.1</c:v>
                </c:pt>
                <c:pt idx="4">
                  <c:v>1.100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8-7437-4448-952C-250A4645EBE1}"/>
            </c:ext>
          </c:extLst>
        </c:ser>
        <c:ser>
          <c:idx val="24"/>
          <c:order val="24"/>
          <c:spPr>
            <a:ln w="19050" cap="rnd">
              <a:solidFill>
                <a:schemeClr val="accent1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  <a:lumOff val="40000"/>
                </a:schemeClr>
              </a:solidFill>
              <a:ln w="9525">
                <a:solidFill>
                  <a:schemeClr val="accent1">
                    <a:lumMod val="60000"/>
                    <a:lumOff val="40000"/>
                  </a:schemeClr>
                </a:solidFill>
              </a:ln>
              <a:effectLst/>
            </c:spPr>
          </c:marker>
          <c:val>
            <c:numRef>
              <c:f>Sheet2!$A$27:$E$27</c:f>
              <c:numCache>
                <c:formatCode>0.0</c:formatCode>
                <c:ptCount val="5"/>
                <c:pt idx="0">
                  <c:v>6.1</c:v>
                </c:pt>
                <c:pt idx="1">
                  <c:v>11.4</c:v>
                </c:pt>
                <c:pt idx="2">
                  <c:v>9.8000000000000007</c:v>
                </c:pt>
                <c:pt idx="3">
                  <c:v>12</c:v>
                </c:pt>
                <c:pt idx="4">
                  <c:v>0.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9-7437-4448-952C-250A4645EBE1}"/>
            </c:ext>
          </c:extLst>
        </c:ser>
        <c:ser>
          <c:idx val="25"/>
          <c:order val="25"/>
          <c:spPr>
            <a:ln w="19050" cap="rnd">
              <a:solidFill>
                <a:schemeClr val="accent2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  <a:lumOff val="40000"/>
                </a:schemeClr>
              </a:solidFill>
              <a:ln w="9525">
                <a:solidFill>
                  <a:schemeClr val="accent2">
                    <a:lumMod val="60000"/>
                    <a:lumOff val="40000"/>
                  </a:schemeClr>
                </a:solidFill>
              </a:ln>
              <a:effectLst/>
            </c:spPr>
          </c:marker>
          <c:val>
            <c:numRef>
              <c:f>Sheet2!$A$28:$E$28</c:f>
              <c:numCache>
                <c:formatCode>0.0</c:formatCode>
                <c:ptCount val="5"/>
                <c:pt idx="0">
                  <c:v>1</c:v>
                </c:pt>
                <c:pt idx="1">
                  <c:v>1.5</c:v>
                </c:pt>
                <c:pt idx="2">
                  <c:v>2</c:v>
                </c:pt>
                <c:pt idx="3">
                  <c:v>2.4</c:v>
                </c:pt>
                <c:pt idx="4">
                  <c:v>0.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A-7437-4448-952C-250A4645EBE1}"/>
            </c:ext>
          </c:extLst>
        </c:ser>
        <c:ser>
          <c:idx val="26"/>
          <c:order val="26"/>
          <c:spPr>
            <a:ln w="19050" cap="rnd">
              <a:solidFill>
                <a:schemeClr val="accent3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  <a:lumOff val="40000"/>
                </a:schemeClr>
              </a:solidFill>
              <a:ln w="9525">
                <a:solidFill>
                  <a:schemeClr val="accent3">
                    <a:lumMod val="60000"/>
                    <a:lumOff val="40000"/>
                  </a:schemeClr>
                </a:solidFill>
              </a:ln>
              <a:effectLst/>
            </c:spPr>
          </c:marker>
          <c:val>
            <c:numRef>
              <c:f>Sheet2!$A$29:$E$29</c:f>
              <c:numCache>
                <c:formatCode>0.0</c:formatCode>
                <c:ptCount val="5"/>
                <c:pt idx="0">
                  <c:v>0.5</c:v>
                </c:pt>
                <c:pt idx="1">
                  <c:v>4.3</c:v>
                </c:pt>
                <c:pt idx="2">
                  <c:v>12.7</c:v>
                </c:pt>
                <c:pt idx="3">
                  <c:v>7</c:v>
                </c:pt>
                <c:pt idx="4">
                  <c:v>0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B-7437-4448-952C-250A4645EBE1}"/>
            </c:ext>
          </c:extLst>
        </c:ser>
        <c:ser>
          <c:idx val="27"/>
          <c:order val="27"/>
          <c:spPr>
            <a:ln w="19050" cap="rnd">
              <a:solidFill>
                <a:schemeClr val="accent4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  <a:lumOff val="40000"/>
                </a:schemeClr>
              </a:solidFill>
              <a:ln w="9525">
                <a:solidFill>
                  <a:schemeClr val="accent4">
                    <a:lumMod val="60000"/>
                    <a:lumOff val="40000"/>
                  </a:schemeClr>
                </a:solidFill>
              </a:ln>
              <a:effectLst/>
            </c:spPr>
          </c:marker>
          <c:val>
            <c:numRef>
              <c:f>Sheet2!$A$30:$E$30</c:f>
              <c:numCache>
                <c:formatCode>0.0</c:formatCode>
                <c:ptCount val="5"/>
                <c:pt idx="0">
                  <c:v>0.7</c:v>
                </c:pt>
                <c:pt idx="1">
                  <c:v>3.2</c:v>
                </c:pt>
                <c:pt idx="2">
                  <c:v>9.1999999999999993</c:v>
                </c:pt>
                <c:pt idx="3">
                  <c:v>6.3</c:v>
                </c:pt>
                <c:pt idx="4">
                  <c:v>3.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C-7437-4448-952C-250A4645EBE1}"/>
            </c:ext>
          </c:extLst>
        </c:ser>
        <c:ser>
          <c:idx val="28"/>
          <c:order val="28"/>
          <c:spPr>
            <a:ln w="19050" cap="rnd">
              <a:solidFill>
                <a:schemeClr val="accent5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  <a:lumOff val="40000"/>
                </a:schemeClr>
              </a:solidFill>
              <a:ln w="9525">
                <a:solidFill>
                  <a:schemeClr val="accent5">
                    <a:lumMod val="60000"/>
                    <a:lumOff val="40000"/>
                  </a:schemeClr>
                </a:solidFill>
              </a:ln>
              <a:effectLst/>
            </c:spPr>
          </c:marker>
          <c:val>
            <c:numRef>
              <c:f>Sheet2!$A$31:$E$31</c:f>
              <c:numCache>
                <c:formatCode>0.0</c:formatCode>
                <c:ptCount val="5"/>
                <c:pt idx="0">
                  <c:v>2.2999999999999998</c:v>
                </c:pt>
                <c:pt idx="1">
                  <c:v>4.4000000000000004</c:v>
                </c:pt>
                <c:pt idx="2">
                  <c:v>7.3</c:v>
                </c:pt>
                <c:pt idx="3">
                  <c:v>4</c:v>
                </c:pt>
                <c:pt idx="4">
                  <c:v>0.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D-7437-4448-952C-250A4645EBE1}"/>
            </c:ext>
          </c:extLst>
        </c:ser>
        <c:ser>
          <c:idx val="29"/>
          <c:order val="29"/>
          <c:spPr>
            <a:ln w="19050" cap="rnd">
              <a:solidFill>
                <a:schemeClr val="accent6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  <a:lumOff val="40000"/>
                </a:schemeClr>
              </a:solidFill>
              <a:ln w="9525">
                <a:solidFill>
                  <a:schemeClr val="accent6">
                    <a:lumMod val="60000"/>
                    <a:lumOff val="40000"/>
                  </a:schemeClr>
                </a:solidFill>
              </a:ln>
              <a:effectLst/>
            </c:spPr>
          </c:marker>
          <c:val>
            <c:numRef>
              <c:f>Sheet2!$A$32:$E$32</c:f>
              <c:numCache>
                <c:formatCode>0.0</c:formatCode>
                <c:ptCount val="5"/>
                <c:pt idx="0">
                  <c:v>14.2</c:v>
                </c:pt>
                <c:pt idx="1">
                  <c:v>17.2</c:v>
                </c:pt>
                <c:pt idx="2">
                  <c:v>22.4</c:v>
                </c:pt>
                <c:pt idx="3">
                  <c:v>18.600000000000001</c:v>
                </c:pt>
                <c:pt idx="4">
                  <c:v>10.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E-7437-4448-952C-250A4645EBE1}"/>
            </c:ext>
          </c:extLst>
        </c:ser>
        <c:ser>
          <c:idx val="30"/>
          <c:order val="30"/>
          <c:spPr>
            <a:ln w="19050" cap="rnd">
              <a:solidFill>
                <a:schemeClr val="accent1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50000"/>
                </a:schemeClr>
              </a:solidFill>
              <a:ln w="9525">
                <a:solidFill>
                  <a:schemeClr val="accent1">
                    <a:lumMod val="50000"/>
                  </a:schemeClr>
                </a:solidFill>
              </a:ln>
              <a:effectLst/>
            </c:spPr>
          </c:marker>
          <c:val>
            <c:numRef>
              <c:f>Sheet2!$A$33:$E$33</c:f>
              <c:numCache>
                <c:formatCode>0.0</c:formatCode>
                <c:ptCount val="5"/>
                <c:pt idx="0">
                  <c:v>2.5</c:v>
                </c:pt>
                <c:pt idx="1">
                  <c:v>3.5</c:v>
                </c:pt>
                <c:pt idx="2">
                  <c:v>6.2</c:v>
                </c:pt>
                <c:pt idx="3">
                  <c:v>3.3</c:v>
                </c:pt>
                <c:pt idx="4">
                  <c:v>1.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F-7437-4448-952C-250A4645EBE1}"/>
            </c:ext>
          </c:extLst>
        </c:ser>
        <c:ser>
          <c:idx val="31"/>
          <c:order val="31"/>
          <c:spPr>
            <a:ln w="19050" cap="rnd">
              <a:solidFill>
                <a:schemeClr val="accent2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50000"/>
                </a:schemeClr>
              </a:solidFill>
              <a:ln w="9525">
                <a:solidFill>
                  <a:schemeClr val="accent2">
                    <a:lumMod val="50000"/>
                  </a:schemeClr>
                </a:solidFill>
              </a:ln>
              <a:effectLst/>
            </c:spPr>
          </c:marker>
          <c:val>
            <c:numRef>
              <c:f>Sheet2!$A$34:$E$34</c:f>
              <c:numCache>
                <c:formatCode>0.0</c:formatCode>
                <c:ptCount val="5"/>
                <c:pt idx="0">
                  <c:v>0.1</c:v>
                </c:pt>
                <c:pt idx="1">
                  <c:v>1.3</c:v>
                </c:pt>
                <c:pt idx="2">
                  <c:v>3.2</c:v>
                </c:pt>
                <c:pt idx="3">
                  <c:v>1.6</c:v>
                </c:pt>
                <c:pt idx="4">
                  <c:v>0.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0-7437-4448-952C-250A4645EBE1}"/>
            </c:ext>
          </c:extLst>
        </c:ser>
        <c:ser>
          <c:idx val="32"/>
          <c:order val="32"/>
          <c:spPr>
            <a:ln w="19050" cap="rnd">
              <a:solidFill>
                <a:schemeClr val="accent3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50000"/>
                </a:schemeClr>
              </a:solidFill>
              <a:ln w="9525">
                <a:solidFill>
                  <a:schemeClr val="accent3">
                    <a:lumMod val="50000"/>
                  </a:schemeClr>
                </a:solidFill>
              </a:ln>
              <a:effectLst/>
            </c:spPr>
          </c:marker>
          <c:val>
            <c:numRef>
              <c:f>Sheet2!$A$35:$E$35</c:f>
              <c:numCache>
                <c:formatCode>0.0</c:formatCode>
                <c:ptCount val="5"/>
                <c:pt idx="0">
                  <c:v>3.9</c:v>
                </c:pt>
                <c:pt idx="1">
                  <c:v>29</c:v>
                </c:pt>
                <c:pt idx="2">
                  <c:v>67.2</c:v>
                </c:pt>
                <c:pt idx="3">
                  <c:v>38</c:v>
                </c:pt>
                <c:pt idx="4">
                  <c:v>2.2000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1-7437-4448-952C-250A4645EBE1}"/>
            </c:ext>
          </c:extLst>
        </c:ser>
        <c:ser>
          <c:idx val="33"/>
          <c:order val="33"/>
          <c:spPr>
            <a:ln w="19050" cap="rnd">
              <a:solidFill>
                <a:schemeClr val="accent4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50000"/>
                </a:schemeClr>
              </a:solidFill>
              <a:ln w="9525">
                <a:solidFill>
                  <a:schemeClr val="accent4">
                    <a:lumMod val="50000"/>
                  </a:schemeClr>
                </a:solidFill>
              </a:ln>
              <a:effectLst/>
            </c:spPr>
          </c:marker>
          <c:val>
            <c:numRef>
              <c:f>Sheet2!$A$36:$E$36</c:f>
              <c:numCache>
                <c:formatCode>0.0</c:formatCode>
                <c:ptCount val="5"/>
                <c:pt idx="0">
                  <c:v>3.7</c:v>
                </c:pt>
                <c:pt idx="1">
                  <c:v>6.4</c:v>
                </c:pt>
                <c:pt idx="2">
                  <c:v>9.1</c:v>
                </c:pt>
                <c:pt idx="3">
                  <c:v>8.6</c:v>
                </c:pt>
                <c:pt idx="4">
                  <c:v>5.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2-7437-4448-952C-250A4645EBE1}"/>
            </c:ext>
          </c:extLst>
        </c:ser>
        <c:ser>
          <c:idx val="34"/>
          <c:order val="34"/>
          <c:spPr>
            <a:ln w="19050" cap="rnd">
              <a:solidFill>
                <a:schemeClr val="accent5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50000"/>
                </a:schemeClr>
              </a:solidFill>
              <a:ln w="9525">
                <a:solidFill>
                  <a:schemeClr val="accent5">
                    <a:lumMod val="50000"/>
                  </a:schemeClr>
                </a:solidFill>
              </a:ln>
              <a:effectLst/>
            </c:spPr>
          </c:marker>
          <c:val>
            <c:numRef>
              <c:f>Sheet2!$A$37:$E$37</c:f>
              <c:numCache>
                <c:formatCode>0.0</c:formatCode>
                <c:ptCount val="5"/>
                <c:pt idx="0">
                  <c:v>6.5</c:v>
                </c:pt>
                <c:pt idx="1">
                  <c:v>8</c:v>
                </c:pt>
                <c:pt idx="2">
                  <c:v>14.5</c:v>
                </c:pt>
                <c:pt idx="3">
                  <c:v>15.1</c:v>
                </c:pt>
                <c:pt idx="4">
                  <c:v>11.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3-7437-4448-952C-250A4645EBE1}"/>
            </c:ext>
          </c:extLst>
        </c:ser>
        <c:ser>
          <c:idx val="35"/>
          <c:order val="35"/>
          <c:spPr>
            <a:ln w="19050" cap="rnd">
              <a:solidFill>
                <a:schemeClr val="accent6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50000"/>
                </a:schemeClr>
              </a:solidFill>
              <a:ln w="9525">
                <a:solidFill>
                  <a:schemeClr val="accent6">
                    <a:lumMod val="50000"/>
                  </a:schemeClr>
                </a:solidFill>
              </a:ln>
              <a:effectLst/>
            </c:spPr>
          </c:marker>
          <c:val>
            <c:numRef>
              <c:f>Sheet2!$A$38:$E$38</c:f>
              <c:numCache>
                <c:formatCode>0.0</c:formatCode>
                <c:ptCount val="5"/>
                <c:pt idx="0">
                  <c:v>1.4</c:v>
                </c:pt>
                <c:pt idx="1">
                  <c:v>2.7</c:v>
                </c:pt>
                <c:pt idx="2">
                  <c:v>3.8</c:v>
                </c:pt>
                <c:pt idx="3">
                  <c:v>8</c:v>
                </c:pt>
                <c:pt idx="4">
                  <c:v>4.9000000000000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4-7437-4448-952C-250A4645EBE1}"/>
            </c:ext>
          </c:extLst>
        </c:ser>
        <c:ser>
          <c:idx val="36"/>
          <c:order val="36"/>
          <c:spPr>
            <a:ln w="19050" cap="rnd">
              <a:solidFill>
                <a:schemeClr val="accent1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70000"/>
                  <a:lumOff val="30000"/>
                </a:schemeClr>
              </a:solidFill>
              <a:ln w="9525">
                <a:solidFill>
                  <a:schemeClr val="accent1">
                    <a:lumMod val="70000"/>
                    <a:lumOff val="30000"/>
                  </a:schemeClr>
                </a:solidFill>
              </a:ln>
              <a:effectLst/>
            </c:spPr>
          </c:marker>
          <c:val>
            <c:numRef>
              <c:f>Sheet2!$A$39:$E$39</c:f>
              <c:numCache>
                <c:formatCode>0.0</c:formatCode>
                <c:ptCount val="5"/>
                <c:pt idx="0">
                  <c:v>3</c:v>
                </c:pt>
                <c:pt idx="1">
                  <c:v>4.2</c:v>
                </c:pt>
                <c:pt idx="2">
                  <c:v>7.8</c:v>
                </c:pt>
                <c:pt idx="3">
                  <c:v>6.4</c:v>
                </c:pt>
                <c:pt idx="4">
                  <c:v>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5-7437-4448-952C-250A4645EBE1}"/>
            </c:ext>
          </c:extLst>
        </c:ser>
        <c:ser>
          <c:idx val="37"/>
          <c:order val="37"/>
          <c:spPr>
            <a:ln w="19050" cap="rnd">
              <a:solidFill>
                <a:schemeClr val="accent2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70000"/>
                  <a:lumOff val="30000"/>
                </a:schemeClr>
              </a:solidFill>
              <a:ln w="9525">
                <a:solidFill>
                  <a:schemeClr val="accent2">
                    <a:lumMod val="70000"/>
                    <a:lumOff val="30000"/>
                  </a:schemeClr>
                </a:solidFill>
              </a:ln>
              <a:effectLst/>
            </c:spPr>
          </c:marker>
          <c:val>
            <c:numRef>
              <c:f>Sheet2!$A$40:$E$40</c:f>
              <c:numCache>
                <c:formatCode>0.0</c:formatCode>
                <c:ptCount val="5"/>
                <c:pt idx="0">
                  <c:v>1.5</c:v>
                </c:pt>
                <c:pt idx="1">
                  <c:v>2</c:v>
                </c:pt>
                <c:pt idx="2">
                  <c:v>2.8</c:v>
                </c:pt>
                <c:pt idx="3">
                  <c:v>1.6</c:v>
                </c:pt>
                <c:pt idx="4">
                  <c:v>0.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6-7437-4448-952C-250A4645EBE1}"/>
            </c:ext>
          </c:extLst>
        </c:ser>
        <c:ser>
          <c:idx val="38"/>
          <c:order val="38"/>
          <c:spPr>
            <a:ln w="19050" cap="rnd">
              <a:solidFill>
                <a:schemeClr val="accent3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70000"/>
                  <a:lumOff val="30000"/>
                </a:schemeClr>
              </a:solidFill>
              <a:ln w="9525">
                <a:solidFill>
                  <a:schemeClr val="accent3">
                    <a:lumMod val="70000"/>
                    <a:lumOff val="30000"/>
                  </a:schemeClr>
                </a:solidFill>
              </a:ln>
              <a:effectLst/>
            </c:spPr>
          </c:marker>
          <c:val>
            <c:numRef>
              <c:f>Sheet2!$A$41:$E$41</c:f>
              <c:numCache>
                <c:formatCode>0.0</c:formatCode>
                <c:ptCount val="5"/>
                <c:pt idx="0">
                  <c:v>2.8</c:v>
                </c:pt>
                <c:pt idx="1">
                  <c:v>4.5</c:v>
                </c:pt>
                <c:pt idx="2">
                  <c:v>4.9000000000000004</c:v>
                </c:pt>
                <c:pt idx="3">
                  <c:v>7.7</c:v>
                </c:pt>
                <c:pt idx="4">
                  <c:v>6.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7-7437-4448-952C-250A4645EBE1}"/>
            </c:ext>
          </c:extLst>
        </c:ser>
        <c:ser>
          <c:idx val="39"/>
          <c:order val="39"/>
          <c:spPr>
            <a:ln w="19050" cap="rnd">
              <a:solidFill>
                <a:schemeClr val="accent4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70000"/>
                  <a:lumOff val="30000"/>
                </a:schemeClr>
              </a:solidFill>
              <a:ln w="9525">
                <a:solidFill>
                  <a:schemeClr val="accent4">
                    <a:lumMod val="70000"/>
                    <a:lumOff val="30000"/>
                  </a:schemeClr>
                </a:solidFill>
              </a:ln>
              <a:effectLst/>
            </c:spPr>
          </c:marker>
          <c:val>
            <c:numRef>
              <c:f>Sheet2!$A$42:$E$42</c:f>
              <c:numCache>
                <c:formatCode>0.0</c:formatCode>
                <c:ptCount val="5"/>
                <c:pt idx="0">
                  <c:v>4.8</c:v>
                </c:pt>
                <c:pt idx="1">
                  <c:v>8.3000000000000007</c:v>
                </c:pt>
                <c:pt idx="2">
                  <c:v>10.7</c:v>
                </c:pt>
                <c:pt idx="3">
                  <c:v>4.9000000000000004</c:v>
                </c:pt>
                <c:pt idx="4">
                  <c:v>1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8-7437-4448-952C-250A4645EBE1}"/>
            </c:ext>
          </c:extLst>
        </c:ser>
        <c:ser>
          <c:idx val="40"/>
          <c:order val="40"/>
          <c:spPr>
            <a:ln w="19050" cap="rnd">
              <a:solidFill>
                <a:schemeClr val="accent5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70000"/>
                  <a:lumOff val="30000"/>
                </a:schemeClr>
              </a:solidFill>
              <a:ln w="9525">
                <a:solidFill>
                  <a:schemeClr val="accent5">
                    <a:lumMod val="70000"/>
                    <a:lumOff val="30000"/>
                  </a:schemeClr>
                </a:solidFill>
              </a:ln>
              <a:effectLst/>
            </c:spPr>
          </c:marker>
          <c:val>
            <c:numRef>
              <c:f>Sheet2!$A$43:$E$43</c:f>
              <c:numCache>
                <c:formatCode>0.0</c:formatCode>
                <c:ptCount val="5"/>
                <c:pt idx="0">
                  <c:v>3.1</c:v>
                </c:pt>
                <c:pt idx="1">
                  <c:v>2.8</c:v>
                </c:pt>
                <c:pt idx="2">
                  <c:v>2.5</c:v>
                </c:pt>
                <c:pt idx="3">
                  <c:v>1.7</c:v>
                </c:pt>
                <c:pt idx="4">
                  <c:v>0.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9-7437-4448-952C-250A4645EBE1}"/>
            </c:ext>
          </c:extLst>
        </c:ser>
        <c:ser>
          <c:idx val="41"/>
          <c:order val="41"/>
          <c:spPr>
            <a:ln w="19050" cap="rnd">
              <a:solidFill>
                <a:schemeClr val="accent6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70000"/>
                  <a:lumOff val="30000"/>
                </a:schemeClr>
              </a:solidFill>
              <a:ln w="9525">
                <a:solidFill>
                  <a:schemeClr val="accent6">
                    <a:lumMod val="70000"/>
                    <a:lumOff val="30000"/>
                  </a:schemeClr>
                </a:solidFill>
              </a:ln>
              <a:effectLst/>
            </c:spPr>
          </c:marker>
          <c:val>
            <c:numRef>
              <c:f>Sheet2!$A$44:$E$44</c:f>
              <c:numCache>
                <c:formatCode>0.0</c:formatCode>
                <c:ptCount val="5"/>
                <c:pt idx="0">
                  <c:v>1.5</c:v>
                </c:pt>
                <c:pt idx="1">
                  <c:v>4.7</c:v>
                </c:pt>
                <c:pt idx="2">
                  <c:v>6.2</c:v>
                </c:pt>
                <c:pt idx="3">
                  <c:v>5.5</c:v>
                </c:pt>
                <c:pt idx="4">
                  <c:v>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A-7437-4448-952C-250A4645EBE1}"/>
            </c:ext>
          </c:extLst>
        </c:ser>
        <c:ser>
          <c:idx val="42"/>
          <c:order val="42"/>
          <c:spPr>
            <a:ln w="19050" cap="rnd">
              <a:solidFill>
                <a:schemeClr val="accent1">
                  <a:lumMod val="7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70000"/>
                </a:schemeClr>
              </a:solidFill>
              <a:ln w="9525">
                <a:solidFill>
                  <a:schemeClr val="accent1">
                    <a:lumMod val="70000"/>
                  </a:schemeClr>
                </a:solidFill>
              </a:ln>
              <a:effectLst/>
            </c:spPr>
          </c:marker>
          <c:val>
            <c:numRef>
              <c:f>Sheet2!$A$45:$E$45</c:f>
              <c:numCache>
                <c:formatCode>0.0</c:formatCode>
                <c:ptCount val="5"/>
                <c:pt idx="0">
                  <c:v>5.2</c:v>
                </c:pt>
                <c:pt idx="1">
                  <c:v>5.7</c:v>
                </c:pt>
                <c:pt idx="2">
                  <c:v>5.6</c:v>
                </c:pt>
                <c:pt idx="3">
                  <c:v>4.0999999999999996</c:v>
                </c:pt>
                <c:pt idx="4">
                  <c:v>3.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B-7437-4448-952C-250A4645EBE1}"/>
            </c:ext>
          </c:extLst>
        </c:ser>
        <c:ser>
          <c:idx val="43"/>
          <c:order val="43"/>
          <c:spPr>
            <a:ln w="19050" cap="rnd">
              <a:solidFill>
                <a:schemeClr val="accent2">
                  <a:lumMod val="7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70000"/>
                </a:schemeClr>
              </a:solidFill>
              <a:ln w="9525">
                <a:solidFill>
                  <a:schemeClr val="accent2">
                    <a:lumMod val="70000"/>
                  </a:schemeClr>
                </a:solidFill>
              </a:ln>
              <a:effectLst/>
            </c:spPr>
          </c:marker>
          <c:val>
            <c:numRef>
              <c:f>Sheet2!$A$46:$E$46</c:f>
              <c:numCache>
                <c:formatCode>0.0</c:formatCode>
                <c:ptCount val="5"/>
                <c:pt idx="0">
                  <c:v>8</c:v>
                </c:pt>
                <c:pt idx="1">
                  <c:v>29.9</c:v>
                </c:pt>
                <c:pt idx="2">
                  <c:v>23.9</c:v>
                </c:pt>
                <c:pt idx="3">
                  <c:v>14.7</c:v>
                </c:pt>
                <c:pt idx="4">
                  <c:v>8.300000000000000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C-7437-4448-952C-250A4645EBE1}"/>
            </c:ext>
          </c:extLst>
        </c:ser>
        <c:ser>
          <c:idx val="44"/>
          <c:order val="44"/>
          <c:spPr>
            <a:ln w="19050" cap="rnd">
              <a:solidFill>
                <a:schemeClr val="accent3">
                  <a:lumMod val="7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70000"/>
                </a:schemeClr>
              </a:solidFill>
              <a:ln w="9525">
                <a:solidFill>
                  <a:schemeClr val="accent3">
                    <a:lumMod val="70000"/>
                  </a:schemeClr>
                </a:solidFill>
              </a:ln>
              <a:effectLst/>
            </c:spPr>
          </c:marker>
          <c:val>
            <c:numRef>
              <c:f>Sheet2!$A$47:$E$47</c:f>
              <c:numCache>
                <c:formatCode>0.0</c:formatCode>
                <c:ptCount val="5"/>
                <c:pt idx="0">
                  <c:v>2</c:v>
                </c:pt>
                <c:pt idx="1">
                  <c:v>3.2</c:v>
                </c:pt>
                <c:pt idx="2">
                  <c:v>4.0999999999999996</c:v>
                </c:pt>
                <c:pt idx="3">
                  <c:v>5.3</c:v>
                </c:pt>
                <c:pt idx="4">
                  <c:v>2.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D-7437-4448-952C-250A4645EBE1}"/>
            </c:ext>
          </c:extLst>
        </c:ser>
        <c:ser>
          <c:idx val="45"/>
          <c:order val="45"/>
          <c:spPr>
            <a:ln w="19050" cap="rnd">
              <a:solidFill>
                <a:schemeClr val="accent4">
                  <a:lumMod val="7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70000"/>
                </a:schemeClr>
              </a:solidFill>
              <a:ln w="9525">
                <a:solidFill>
                  <a:schemeClr val="accent4">
                    <a:lumMod val="70000"/>
                  </a:schemeClr>
                </a:solidFill>
              </a:ln>
              <a:effectLst/>
            </c:spPr>
          </c:marker>
          <c:val>
            <c:numRef>
              <c:f>Sheet2!$A$48:$E$48</c:f>
              <c:numCache>
                <c:formatCode>0.0</c:formatCode>
                <c:ptCount val="5"/>
                <c:pt idx="0">
                  <c:v>6.1</c:v>
                </c:pt>
                <c:pt idx="1">
                  <c:v>7.2</c:v>
                </c:pt>
                <c:pt idx="2">
                  <c:v>7.5</c:v>
                </c:pt>
                <c:pt idx="3">
                  <c:v>10.1</c:v>
                </c:pt>
                <c:pt idx="4">
                  <c:v>4.9000000000000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E-7437-4448-952C-250A4645EBE1}"/>
            </c:ext>
          </c:extLst>
        </c:ser>
        <c:ser>
          <c:idx val="46"/>
          <c:order val="46"/>
          <c:spPr>
            <a:ln w="19050" cap="rnd">
              <a:solidFill>
                <a:schemeClr val="accent5">
                  <a:lumMod val="7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70000"/>
                </a:schemeClr>
              </a:solidFill>
              <a:ln w="9525">
                <a:solidFill>
                  <a:schemeClr val="accent5">
                    <a:lumMod val="70000"/>
                  </a:schemeClr>
                </a:solidFill>
              </a:ln>
              <a:effectLst/>
            </c:spPr>
          </c:marker>
          <c:val>
            <c:numRef>
              <c:f>Sheet2!$A$49:$E$49</c:f>
              <c:numCache>
                <c:formatCode>0.0</c:formatCode>
                <c:ptCount val="5"/>
                <c:pt idx="0">
                  <c:v>17.8</c:v>
                </c:pt>
                <c:pt idx="1">
                  <c:v>26.3</c:v>
                </c:pt>
                <c:pt idx="2">
                  <c:v>28.9</c:v>
                </c:pt>
                <c:pt idx="3">
                  <c:v>19.7</c:v>
                </c:pt>
                <c:pt idx="4">
                  <c:v>7.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F-7437-4448-952C-250A4645EBE1}"/>
            </c:ext>
          </c:extLst>
        </c:ser>
        <c:ser>
          <c:idx val="47"/>
          <c:order val="47"/>
          <c:spPr>
            <a:ln w="19050" cap="rnd">
              <a:solidFill>
                <a:schemeClr val="accent6">
                  <a:lumMod val="7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70000"/>
                </a:schemeClr>
              </a:solidFill>
              <a:ln w="9525">
                <a:solidFill>
                  <a:schemeClr val="accent6">
                    <a:lumMod val="70000"/>
                  </a:schemeClr>
                </a:solidFill>
              </a:ln>
              <a:effectLst/>
            </c:spPr>
          </c:marker>
          <c:val>
            <c:numRef>
              <c:f>Sheet2!$A$50:$E$50</c:f>
              <c:numCache>
                <c:formatCode>0.0</c:formatCode>
                <c:ptCount val="5"/>
                <c:pt idx="0">
                  <c:v>7.2</c:v>
                </c:pt>
                <c:pt idx="1">
                  <c:v>11.1</c:v>
                </c:pt>
                <c:pt idx="2">
                  <c:v>11.2</c:v>
                </c:pt>
                <c:pt idx="3">
                  <c:v>15.4</c:v>
                </c:pt>
                <c:pt idx="4">
                  <c:v>7.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0-7437-4448-952C-250A4645EBE1}"/>
            </c:ext>
          </c:extLst>
        </c:ser>
        <c:ser>
          <c:idx val="48"/>
          <c:order val="48"/>
          <c:spPr>
            <a:ln w="19050" cap="rnd">
              <a:solidFill>
                <a:schemeClr val="accent1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50000"/>
                  <a:lumOff val="50000"/>
                </a:schemeClr>
              </a:solidFill>
              <a:ln w="9525">
                <a:solidFill>
                  <a:schemeClr val="accent1">
                    <a:lumMod val="50000"/>
                    <a:lumOff val="50000"/>
                  </a:schemeClr>
                </a:solidFill>
              </a:ln>
              <a:effectLst/>
            </c:spPr>
          </c:marker>
          <c:val>
            <c:numRef>
              <c:f>Sheet2!$A$51:$E$51</c:f>
              <c:numCache>
                <c:formatCode>0.0</c:formatCode>
                <c:ptCount val="5"/>
                <c:pt idx="0">
                  <c:v>10.5</c:v>
                </c:pt>
                <c:pt idx="1">
                  <c:v>26</c:v>
                </c:pt>
                <c:pt idx="2">
                  <c:v>28.1</c:v>
                </c:pt>
                <c:pt idx="3">
                  <c:v>16.100000000000001</c:v>
                </c:pt>
                <c:pt idx="4">
                  <c:v>6.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1-7437-4448-952C-250A4645EBE1}"/>
            </c:ext>
          </c:extLst>
        </c:ser>
        <c:ser>
          <c:idx val="49"/>
          <c:order val="49"/>
          <c:spPr>
            <a:ln w="19050" cap="rnd">
              <a:solidFill>
                <a:schemeClr val="accent2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50000"/>
                  <a:lumOff val="50000"/>
                </a:schemeClr>
              </a:solidFill>
              <a:ln w="9525">
                <a:solidFill>
                  <a:schemeClr val="accent2">
                    <a:lumMod val="50000"/>
                    <a:lumOff val="50000"/>
                  </a:schemeClr>
                </a:solidFill>
              </a:ln>
              <a:effectLst/>
            </c:spPr>
          </c:marker>
          <c:val>
            <c:numRef>
              <c:f>Sheet2!$A$52:$E$52</c:f>
              <c:numCache>
                <c:formatCode>0.0</c:formatCode>
                <c:ptCount val="5"/>
                <c:pt idx="0">
                  <c:v>15</c:v>
                </c:pt>
                <c:pt idx="1">
                  <c:v>15.3</c:v>
                </c:pt>
                <c:pt idx="2">
                  <c:v>25.8</c:v>
                </c:pt>
                <c:pt idx="3">
                  <c:v>12.5</c:v>
                </c:pt>
                <c:pt idx="4">
                  <c:v>2.2999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2-7437-4448-952C-250A4645EBE1}"/>
            </c:ext>
          </c:extLst>
        </c:ser>
        <c:ser>
          <c:idx val="50"/>
          <c:order val="50"/>
          <c:spPr>
            <a:ln w="19050" cap="rnd">
              <a:solidFill>
                <a:schemeClr val="accent3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50000"/>
                  <a:lumOff val="50000"/>
                </a:schemeClr>
              </a:solidFill>
              <a:ln w="9525">
                <a:solidFill>
                  <a:schemeClr val="accent3">
                    <a:lumMod val="50000"/>
                    <a:lumOff val="50000"/>
                  </a:schemeClr>
                </a:solidFill>
              </a:ln>
              <a:effectLst/>
            </c:spPr>
          </c:marker>
          <c:val>
            <c:numRef>
              <c:f>Sheet2!$A$53:$E$53</c:f>
              <c:numCache>
                <c:formatCode>0.0</c:formatCode>
                <c:ptCount val="5"/>
                <c:pt idx="0">
                  <c:v>12.7</c:v>
                </c:pt>
                <c:pt idx="1">
                  <c:v>15.6</c:v>
                </c:pt>
                <c:pt idx="2">
                  <c:v>22.5</c:v>
                </c:pt>
                <c:pt idx="3">
                  <c:v>15.6</c:v>
                </c:pt>
                <c:pt idx="4">
                  <c:v>7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3-7437-4448-952C-250A4645EBE1}"/>
            </c:ext>
          </c:extLst>
        </c:ser>
        <c:ser>
          <c:idx val="51"/>
          <c:order val="51"/>
          <c:spPr>
            <a:ln w="19050" cap="rnd">
              <a:solidFill>
                <a:schemeClr val="accent4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50000"/>
                  <a:lumOff val="50000"/>
                </a:schemeClr>
              </a:solidFill>
              <a:ln w="9525">
                <a:solidFill>
                  <a:schemeClr val="accent4">
                    <a:lumMod val="50000"/>
                    <a:lumOff val="50000"/>
                  </a:schemeClr>
                </a:solidFill>
              </a:ln>
              <a:effectLst/>
            </c:spPr>
          </c:marker>
          <c:val>
            <c:numRef>
              <c:f>Sheet2!$A$54:$E$54</c:f>
              <c:numCache>
                <c:formatCode>0.0</c:formatCode>
                <c:ptCount val="5"/>
                <c:pt idx="0">
                  <c:v>2.1</c:v>
                </c:pt>
                <c:pt idx="1">
                  <c:v>3.6</c:v>
                </c:pt>
                <c:pt idx="2">
                  <c:v>3.9</c:v>
                </c:pt>
                <c:pt idx="3">
                  <c:v>2.2000000000000002</c:v>
                </c:pt>
                <c:pt idx="4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4-7437-4448-952C-250A4645EBE1}"/>
            </c:ext>
          </c:extLst>
        </c:ser>
        <c:ser>
          <c:idx val="52"/>
          <c:order val="52"/>
          <c:spPr>
            <a:ln w="19050" cap="rnd">
              <a:solidFill>
                <a:schemeClr val="accent5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50000"/>
                  <a:lumOff val="50000"/>
                </a:schemeClr>
              </a:solidFill>
              <a:ln w="9525">
                <a:solidFill>
                  <a:schemeClr val="accent5">
                    <a:lumMod val="50000"/>
                    <a:lumOff val="50000"/>
                  </a:schemeClr>
                </a:solidFill>
              </a:ln>
              <a:effectLst/>
            </c:spPr>
          </c:marker>
          <c:val>
            <c:numRef>
              <c:f>Sheet2!$A$55:$E$55</c:f>
              <c:numCache>
                <c:formatCode>0.0</c:formatCode>
                <c:ptCount val="5"/>
                <c:pt idx="0">
                  <c:v>18</c:v>
                </c:pt>
                <c:pt idx="1">
                  <c:v>17.2</c:v>
                </c:pt>
                <c:pt idx="2">
                  <c:v>30.2</c:v>
                </c:pt>
                <c:pt idx="3">
                  <c:v>10.5</c:v>
                </c:pt>
                <c:pt idx="4">
                  <c:v>1.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5-7437-4448-952C-250A4645EBE1}"/>
            </c:ext>
          </c:extLst>
        </c:ser>
        <c:ser>
          <c:idx val="53"/>
          <c:order val="53"/>
          <c:spPr>
            <a:ln w="19050" cap="rnd">
              <a:solidFill>
                <a:schemeClr val="accent6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50000"/>
                  <a:lumOff val="50000"/>
                </a:schemeClr>
              </a:solidFill>
              <a:ln w="9525">
                <a:solidFill>
                  <a:schemeClr val="accent6">
                    <a:lumMod val="50000"/>
                    <a:lumOff val="50000"/>
                  </a:schemeClr>
                </a:solidFill>
              </a:ln>
              <a:effectLst/>
            </c:spPr>
          </c:marker>
          <c:val>
            <c:numRef>
              <c:f>Sheet2!$A$56:$E$56</c:f>
              <c:numCache>
                <c:formatCode>0.0</c:formatCode>
                <c:ptCount val="5"/>
                <c:pt idx="0">
                  <c:v>3.7</c:v>
                </c:pt>
                <c:pt idx="1">
                  <c:v>7.1</c:v>
                </c:pt>
                <c:pt idx="2">
                  <c:v>7.3</c:v>
                </c:pt>
                <c:pt idx="3">
                  <c:v>5.4</c:v>
                </c:pt>
                <c:pt idx="4">
                  <c:v>2.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6-7437-4448-952C-250A4645EBE1}"/>
            </c:ext>
          </c:extLst>
        </c:ser>
        <c:ser>
          <c:idx val="54"/>
          <c:order val="54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val>
            <c:numRef>
              <c:f>Sheet2!$A$57:$E$57</c:f>
              <c:numCache>
                <c:formatCode>0.0</c:formatCode>
                <c:ptCount val="5"/>
                <c:pt idx="0">
                  <c:v>14</c:v>
                </c:pt>
                <c:pt idx="1">
                  <c:v>30</c:v>
                </c:pt>
                <c:pt idx="2">
                  <c:v>35.700000000000003</c:v>
                </c:pt>
                <c:pt idx="3">
                  <c:v>14.2</c:v>
                </c:pt>
                <c:pt idx="4">
                  <c:v>4.0999999999999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7-7437-4448-952C-250A4645EBE1}"/>
            </c:ext>
          </c:extLst>
        </c:ser>
        <c:ser>
          <c:idx val="55"/>
          <c:order val="55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val>
            <c:numRef>
              <c:f>Sheet2!$A$58:$E$58</c:f>
              <c:numCache>
                <c:formatCode>0.0</c:formatCode>
                <c:ptCount val="5"/>
                <c:pt idx="0">
                  <c:v>1.1000000000000001</c:v>
                </c:pt>
                <c:pt idx="1">
                  <c:v>2.5</c:v>
                </c:pt>
                <c:pt idx="2">
                  <c:v>4.7</c:v>
                </c:pt>
                <c:pt idx="3">
                  <c:v>4.0999999999999996</c:v>
                </c:pt>
                <c:pt idx="4">
                  <c:v>2.2000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8-7437-4448-952C-250A4645EBE1}"/>
            </c:ext>
          </c:extLst>
        </c:ser>
        <c:ser>
          <c:idx val="56"/>
          <c:order val="56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val>
            <c:numRef>
              <c:f>Sheet2!$A$59:$E$59</c:f>
              <c:numCache>
                <c:formatCode>0.0</c:formatCode>
                <c:ptCount val="5"/>
                <c:pt idx="0">
                  <c:v>6.1</c:v>
                </c:pt>
                <c:pt idx="1">
                  <c:v>13.7</c:v>
                </c:pt>
                <c:pt idx="2">
                  <c:v>14.1</c:v>
                </c:pt>
                <c:pt idx="3">
                  <c:v>8.5</c:v>
                </c:pt>
                <c:pt idx="4">
                  <c:v>3.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9-7437-4448-952C-250A4645EBE1}"/>
            </c:ext>
          </c:extLst>
        </c:ser>
        <c:ser>
          <c:idx val="57"/>
          <c:order val="57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val>
            <c:numRef>
              <c:f>Sheet2!$A$60:$E$60</c:f>
              <c:numCache>
                <c:formatCode>0.0</c:formatCode>
                <c:ptCount val="5"/>
                <c:pt idx="0">
                  <c:v>0.2</c:v>
                </c:pt>
                <c:pt idx="1">
                  <c:v>1.4</c:v>
                </c:pt>
                <c:pt idx="2">
                  <c:v>3.9</c:v>
                </c:pt>
                <c:pt idx="3">
                  <c:v>1.4</c:v>
                </c:pt>
                <c:pt idx="4">
                  <c:v>0.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A-7437-4448-952C-250A4645EBE1}"/>
            </c:ext>
          </c:extLst>
        </c:ser>
        <c:ser>
          <c:idx val="58"/>
          <c:order val="58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val>
            <c:numRef>
              <c:f>Sheet2!$A$61:$E$61</c:f>
              <c:numCache>
                <c:formatCode>0.0</c:formatCode>
                <c:ptCount val="5"/>
                <c:pt idx="0">
                  <c:v>4.0999999999999996</c:v>
                </c:pt>
                <c:pt idx="1">
                  <c:v>20.9</c:v>
                </c:pt>
                <c:pt idx="2">
                  <c:v>58.1</c:v>
                </c:pt>
                <c:pt idx="3">
                  <c:v>34.700000000000003</c:v>
                </c:pt>
                <c:pt idx="4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B-7437-4448-952C-250A4645EBE1}"/>
            </c:ext>
          </c:extLst>
        </c:ser>
        <c:ser>
          <c:idx val="59"/>
          <c:order val="59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val>
            <c:numRef>
              <c:f>Sheet2!$A$62:$E$62</c:f>
              <c:numCache>
                <c:formatCode>0.0</c:formatCode>
                <c:ptCount val="5"/>
                <c:pt idx="0">
                  <c:v>4.3</c:v>
                </c:pt>
                <c:pt idx="1">
                  <c:v>5.6</c:v>
                </c:pt>
                <c:pt idx="2">
                  <c:v>8.6</c:v>
                </c:pt>
                <c:pt idx="3">
                  <c:v>4.5999999999999996</c:v>
                </c:pt>
                <c:pt idx="4">
                  <c:v>4.0999999999999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C-7437-4448-952C-250A4645EBE1}"/>
            </c:ext>
          </c:extLst>
        </c:ser>
        <c:ser>
          <c:idx val="60"/>
          <c:order val="60"/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val>
            <c:numRef>
              <c:f>Sheet2!$A$63:$E$63</c:f>
              <c:numCache>
                <c:formatCode>0.0</c:formatCode>
                <c:ptCount val="5"/>
                <c:pt idx="0">
                  <c:v>9.1999999999999993</c:v>
                </c:pt>
                <c:pt idx="1">
                  <c:v>11.4</c:v>
                </c:pt>
                <c:pt idx="2">
                  <c:v>18.5</c:v>
                </c:pt>
                <c:pt idx="3">
                  <c:v>15.2</c:v>
                </c:pt>
                <c:pt idx="4">
                  <c:v>12.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D-7437-4448-952C-250A4645EBE1}"/>
            </c:ext>
          </c:extLst>
        </c:ser>
        <c:ser>
          <c:idx val="61"/>
          <c:order val="61"/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val>
            <c:numRef>
              <c:f>Sheet2!$A$64:$E$64</c:f>
              <c:numCache>
                <c:formatCode>0.0</c:formatCode>
                <c:ptCount val="5"/>
                <c:pt idx="0">
                  <c:v>3.7</c:v>
                </c:pt>
                <c:pt idx="1">
                  <c:v>3</c:v>
                </c:pt>
                <c:pt idx="2">
                  <c:v>3.3</c:v>
                </c:pt>
                <c:pt idx="3">
                  <c:v>5.5</c:v>
                </c:pt>
                <c:pt idx="4">
                  <c:v>1.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E-7437-4448-952C-250A4645EBE1}"/>
            </c:ext>
          </c:extLst>
        </c:ser>
        <c:ser>
          <c:idx val="62"/>
          <c:order val="62"/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val>
            <c:numRef>
              <c:f>Sheet2!$A$65:$E$65</c:f>
              <c:numCache>
                <c:formatCode>0.0</c:formatCode>
                <c:ptCount val="5"/>
                <c:pt idx="0">
                  <c:v>8.8000000000000007</c:v>
                </c:pt>
                <c:pt idx="1">
                  <c:v>14.4</c:v>
                </c:pt>
                <c:pt idx="2">
                  <c:v>22.7</c:v>
                </c:pt>
                <c:pt idx="3">
                  <c:v>19</c:v>
                </c:pt>
                <c:pt idx="4">
                  <c:v>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F-7437-4448-952C-250A4645EBE1}"/>
            </c:ext>
          </c:extLst>
        </c:ser>
        <c:ser>
          <c:idx val="63"/>
          <c:order val="63"/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val>
            <c:numRef>
              <c:f>Sheet2!$A$66:$E$66</c:f>
              <c:numCache>
                <c:formatCode>0.0</c:formatCode>
                <c:ptCount val="5"/>
                <c:pt idx="0">
                  <c:v>4.0999999999999996</c:v>
                </c:pt>
                <c:pt idx="1">
                  <c:v>5.9</c:v>
                </c:pt>
                <c:pt idx="2">
                  <c:v>8.5</c:v>
                </c:pt>
                <c:pt idx="3">
                  <c:v>18.399999999999999</c:v>
                </c:pt>
                <c:pt idx="4">
                  <c:v>11.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40-7437-4448-952C-250A4645EBE1}"/>
            </c:ext>
          </c:extLst>
        </c:ser>
        <c:ser>
          <c:idx val="64"/>
          <c:order val="64"/>
          <c:spPr>
            <a:ln w="19050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val>
            <c:numRef>
              <c:f>Sheet2!$A$67:$E$67</c:f>
              <c:numCache>
                <c:formatCode>0.0</c:formatCode>
                <c:ptCount val="5"/>
                <c:pt idx="0">
                  <c:v>23.4</c:v>
                </c:pt>
                <c:pt idx="1">
                  <c:v>29.3</c:v>
                </c:pt>
                <c:pt idx="2">
                  <c:v>55.4</c:v>
                </c:pt>
                <c:pt idx="3">
                  <c:v>27</c:v>
                </c:pt>
                <c:pt idx="4">
                  <c:v>19.60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41-7437-4448-952C-250A4645EBE1}"/>
            </c:ext>
          </c:extLst>
        </c:ser>
        <c:ser>
          <c:idx val="65"/>
          <c:order val="65"/>
          <c:spPr>
            <a:ln w="19050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val>
            <c:numRef>
              <c:f>Sheet2!$A$68:$E$68</c:f>
              <c:numCache>
                <c:formatCode>0.0</c:formatCode>
                <c:ptCount val="5"/>
                <c:pt idx="0">
                  <c:v>1.4</c:v>
                </c:pt>
                <c:pt idx="1">
                  <c:v>3.6</c:v>
                </c:pt>
                <c:pt idx="2">
                  <c:v>6.4</c:v>
                </c:pt>
                <c:pt idx="3">
                  <c:v>2.2000000000000002</c:v>
                </c:pt>
                <c:pt idx="4">
                  <c:v>0.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42-7437-4448-952C-250A4645EBE1}"/>
            </c:ext>
          </c:extLst>
        </c:ser>
        <c:ser>
          <c:idx val="66"/>
          <c:order val="66"/>
          <c:spPr>
            <a:ln w="19050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  <a:lumOff val="20000"/>
                </a:schemeClr>
              </a:solidFill>
              <a:ln w="9525">
                <a:solidFill>
                  <a:schemeClr val="accent1">
                    <a:lumMod val="80000"/>
                    <a:lumOff val="20000"/>
                  </a:schemeClr>
                </a:solidFill>
              </a:ln>
              <a:effectLst/>
            </c:spPr>
          </c:marker>
          <c:val>
            <c:numRef>
              <c:f>Sheet2!$A$69:$E$69</c:f>
              <c:numCache>
                <c:formatCode>0.0</c:formatCode>
                <c:ptCount val="5"/>
                <c:pt idx="0">
                  <c:v>15</c:v>
                </c:pt>
                <c:pt idx="1">
                  <c:v>44.9</c:v>
                </c:pt>
                <c:pt idx="2">
                  <c:v>70.5</c:v>
                </c:pt>
                <c:pt idx="3">
                  <c:v>30</c:v>
                </c:pt>
                <c:pt idx="4">
                  <c:v>15.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43-7437-4448-952C-250A4645EBE1}"/>
            </c:ext>
          </c:extLst>
        </c:ser>
        <c:ser>
          <c:idx val="67"/>
          <c:order val="67"/>
          <c:spPr>
            <a:ln w="19050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  <a:lumOff val="20000"/>
                </a:schemeClr>
              </a:solidFill>
              <a:ln w="9525">
                <a:solidFill>
                  <a:schemeClr val="accent2">
                    <a:lumMod val="80000"/>
                    <a:lumOff val="20000"/>
                  </a:schemeClr>
                </a:solidFill>
              </a:ln>
              <a:effectLst/>
            </c:spPr>
          </c:marker>
          <c:val>
            <c:numRef>
              <c:f>Sheet2!$A$70:$E$70</c:f>
              <c:numCache>
                <c:formatCode>0.0</c:formatCode>
                <c:ptCount val="5"/>
                <c:pt idx="0">
                  <c:v>8.9</c:v>
                </c:pt>
                <c:pt idx="1">
                  <c:v>12</c:v>
                </c:pt>
                <c:pt idx="2">
                  <c:v>26.7</c:v>
                </c:pt>
                <c:pt idx="3">
                  <c:v>20.7</c:v>
                </c:pt>
                <c:pt idx="4">
                  <c:v>13.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44-7437-4448-952C-250A4645EBE1}"/>
            </c:ext>
          </c:extLst>
        </c:ser>
        <c:ser>
          <c:idx val="68"/>
          <c:order val="68"/>
          <c:spPr>
            <a:ln w="19050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  <a:lumOff val="20000"/>
                </a:schemeClr>
              </a:solidFill>
              <a:ln w="9525">
                <a:solidFill>
                  <a:schemeClr val="accent3">
                    <a:lumMod val="80000"/>
                    <a:lumOff val="20000"/>
                  </a:schemeClr>
                </a:solidFill>
              </a:ln>
              <a:effectLst/>
            </c:spPr>
          </c:marker>
          <c:val>
            <c:numRef>
              <c:f>Sheet2!$A$71:$E$71</c:f>
              <c:numCache>
                <c:formatCode>0.0</c:formatCode>
                <c:ptCount val="5"/>
                <c:pt idx="0">
                  <c:v>2.5</c:v>
                </c:pt>
                <c:pt idx="1">
                  <c:v>2.2000000000000002</c:v>
                </c:pt>
                <c:pt idx="2">
                  <c:v>6.4</c:v>
                </c:pt>
                <c:pt idx="3">
                  <c:v>2.5</c:v>
                </c:pt>
                <c:pt idx="4">
                  <c:v>3.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45-7437-4448-952C-250A4645EBE1}"/>
            </c:ext>
          </c:extLst>
        </c:ser>
        <c:ser>
          <c:idx val="69"/>
          <c:order val="69"/>
          <c:spPr>
            <a:ln w="19050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  <a:lumOff val="20000"/>
                </a:schemeClr>
              </a:solidFill>
              <a:ln w="9525">
                <a:solidFill>
                  <a:schemeClr val="accent4">
                    <a:lumMod val="80000"/>
                    <a:lumOff val="20000"/>
                  </a:schemeClr>
                </a:solidFill>
              </a:ln>
              <a:effectLst/>
            </c:spPr>
          </c:marker>
          <c:val>
            <c:numRef>
              <c:f>Sheet2!$A$72:$E$72</c:f>
              <c:numCache>
                <c:formatCode>0.0</c:formatCode>
                <c:ptCount val="5"/>
                <c:pt idx="0">
                  <c:v>11.7</c:v>
                </c:pt>
                <c:pt idx="1">
                  <c:v>16.7</c:v>
                </c:pt>
                <c:pt idx="2">
                  <c:v>23.1</c:v>
                </c:pt>
                <c:pt idx="3">
                  <c:v>21.8</c:v>
                </c:pt>
                <c:pt idx="4">
                  <c:v>12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46-7437-4448-952C-250A4645EBE1}"/>
            </c:ext>
          </c:extLst>
        </c:ser>
        <c:ser>
          <c:idx val="70"/>
          <c:order val="70"/>
          <c:spPr>
            <a:ln w="19050" cap="rnd">
              <a:solidFill>
                <a:schemeClr val="accent5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  <a:lumOff val="20000"/>
                </a:schemeClr>
              </a:solidFill>
              <a:ln w="9525">
                <a:solidFill>
                  <a:schemeClr val="accent5">
                    <a:lumMod val="80000"/>
                    <a:lumOff val="20000"/>
                  </a:schemeClr>
                </a:solidFill>
              </a:ln>
              <a:effectLst/>
            </c:spPr>
          </c:marker>
          <c:val>
            <c:numRef>
              <c:f>Sheet2!$A$73:$E$73</c:f>
              <c:numCache>
                <c:formatCode>0.0</c:formatCode>
                <c:ptCount val="5"/>
                <c:pt idx="0">
                  <c:v>15.6</c:v>
                </c:pt>
                <c:pt idx="1">
                  <c:v>19.8</c:v>
                </c:pt>
                <c:pt idx="2">
                  <c:v>27.7</c:v>
                </c:pt>
                <c:pt idx="3">
                  <c:v>15.7</c:v>
                </c:pt>
                <c:pt idx="4">
                  <c:v>9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47-7437-4448-952C-250A4645EBE1}"/>
            </c:ext>
          </c:extLst>
        </c:ser>
        <c:ser>
          <c:idx val="71"/>
          <c:order val="71"/>
          <c:spPr>
            <a:ln w="19050" cap="rnd">
              <a:solidFill>
                <a:schemeClr val="accent6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  <a:lumOff val="20000"/>
                </a:schemeClr>
              </a:solidFill>
              <a:ln w="9525">
                <a:solidFill>
                  <a:schemeClr val="accent6">
                    <a:lumMod val="80000"/>
                    <a:lumOff val="20000"/>
                  </a:schemeClr>
                </a:solidFill>
              </a:ln>
              <a:effectLst/>
            </c:spPr>
          </c:marker>
          <c:val>
            <c:numRef>
              <c:f>Sheet2!$A$74:$E$74</c:f>
              <c:numCache>
                <c:formatCode>0.0</c:formatCode>
                <c:ptCount val="5"/>
                <c:pt idx="0">
                  <c:v>2.2999999999999998</c:v>
                </c:pt>
                <c:pt idx="1">
                  <c:v>6.8</c:v>
                </c:pt>
                <c:pt idx="2">
                  <c:v>8.1</c:v>
                </c:pt>
                <c:pt idx="3">
                  <c:v>6.1</c:v>
                </c:pt>
                <c:pt idx="4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48-7437-4448-952C-250A4645EBE1}"/>
            </c:ext>
          </c:extLst>
        </c:ser>
        <c:ser>
          <c:idx val="72"/>
          <c:order val="72"/>
          <c:spPr>
            <a:ln w="19050" cap="rnd">
              <a:solidFill>
                <a:schemeClr val="accent1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</a:schemeClr>
              </a:solidFill>
              <a:ln w="9525">
                <a:solidFill>
                  <a:schemeClr val="accent1">
                    <a:lumMod val="80000"/>
                  </a:schemeClr>
                </a:solidFill>
              </a:ln>
              <a:effectLst/>
            </c:spPr>
          </c:marker>
          <c:val>
            <c:numRef>
              <c:f>Sheet2!$A$75:$E$75</c:f>
              <c:numCache>
                <c:formatCode>0.0</c:formatCode>
                <c:ptCount val="5"/>
                <c:pt idx="0">
                  <c:v>5.9</c:v>
                </c:pt>
                <c:pt idx="1">
                  <c:v>9.3000000000000007</c:v>
                </c:pt>
                <c:pt idx="2">
                  <c:v>12.7</c:v>
                </c:pt>
                <c:pt idx="3">
                  <c:v>9.1</c:v>
                </c:pt>
                <c:pt idx="4">
                  <c:v>6.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49-7437-4448-952C-250A4645EBE1}"/>
            </c:ext>
          </c:extLst>
        </c:ser>
        <c:ser>
          <c:idx val="73"/>
          <c:order val="73"/>
          <c:spPr>
            <a:ln w="19050" cap="rnd">
              <a:solidFill>
                <a:schemeClr val="accent2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</a:schemeClr>
              </a:solidFill>
              <a:ln w="9525">
                <a:solidFill>
                  <a:schemeClr val="accent2">
                    <a:lumMod val="80000"/>
                  </a:schemeClr>
                </a:solidFill>
              </a:ln>
              <a:effectLst/>
            </c:spPr>
          </c:marker>
          <c:val>
            <c:numRef>
              <c:f>Sheet2!$A$76:$E$76</c:f>
              <c:numCache>
                <c:formatCode>0.0</c:formatCode>
                <c:ptCount val="5"/>
                <c:pt idx="0">
                  <c:v>6.4</c:v>
                </c:pt>
                <c:pt idx="1">
                  <c:v>14.1</c:v>
                </c:pt>
                <c:pt idx="2">
                  <c:v>15.4</c:v>
                </c:pt>
                <c:pt idx="3">
                  <c:v>10.6</c:v>
                </c:pt>
                <c:pt idx="4">
                  <c:v>3.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4A-7437-4448-952C-250A4645EBE1}"/>
            </c:ext>
          </c:extLst>
        </c:ser>
        <c:ser>
          <c:idx val="74"/>
          <c:order val="74"/>
          <c:spPr>
            <a:ln w="19050" cap="rnd">
              <a:solidFill>
                <a:schemeClr val="accent3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</a:schemeClr>
              </a:solidFill>
              <a:ln w="9525">
                <a:solidFill>
                  <a:schemeClr val="accent3">
                    <a:lumMod val="80000"/>
                  </a:schemeClr>
                </a:solidFill>
              </a:ln>
              <a:effectLst/>
            </c:spPr>
          </c:marker>
          <c:val>
            <c:numRef>
              <c:f>Sheet2!$A$77:$E$77</c:f>
              <c:numCache>
                <c:formatCode>0.0</c:formatCode>
                <c:ptCount val="5"/>
                <c:pt idx="0">
                  <c:v>2.7</c:v>
                </c:pt>
                <c:pt idx="1">
                  <c:v>3.8</c:v>
                </c:pt>
                <c:pt idx="2">
                  <c:v>6.3</c:v>
                </c:pt>
                <c:pt idx="3">
                  <c:v>3.2</c:v>
                </c:pt>
                <c:pt idx="4">
                  <c:v>0.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4B-7437-4448-952C-250A4645EBE1}"/>
            </c:ext>
          </c:extLst>
        </c:ser>
        <c:ser>
          <c:idx val="75"/>
          <c:order val="75"/>
          <c:spPr>
            <a:ln w="19050" cap="rnd">
              <a:solidFill>
                <a:schemeClr val="accent4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</a:schemeClr>
              </a:solidFill>
              <a:ln w="9525">
                <a:solidFill>
                  <a:schemeClr val="accent4">
                    <a:lumMod val="80000"/>
                  </a:schemeClr>
                </a:solidFill>
              </a:ln>
              <a:effectLst/>
            </c:spPr>
          </c:marker>
          <c:val>
            <c:numRef>
              <c:f>Sheet2!$A$78:$E$78</c:f>
              <c:numCache>
                <c:formatCode>0.0</c:formatCode>
                <c:ptCount val="5"/>
                <c:pt idx="0">
                  <c:v>5.7</c:v>
                </c:pt>
                <c:pt idx="1">
                  <c:v>11.8</c:v>
                </c:pt>
                <c:pt idx="2">
                  <c:v>12.2</c:v>
                </c:pt>
                <c:pt idx="3">
                  <c:v>8.1</c:v>
                </c:pt>
                <c:pt idx="4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4C-7437-4448-952C-250A4645EBE1}"/>
            </c:ext>
          </c:extLst>
        </c:ser>
        <c:ser>
          <c:idx val="76"/>
          <c:order val="76"/>
          <c:spPr>
            <a:ln w="19050" cap="rnd">
              <a:solidFill>
                <a:schemeClr val="accent5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</a:schemeClr>
              </a:solidFill>
              <a:ln w="9525">
                <a:solidFill>
                  <a:schemeClr val="accent5">
                    <a:lumMod val="80000"/>
                  </a:schemeClr>
                </a:solidFill>
              </a:ln>
              <a:effectLst/>
            </c:spPr>
          </c:marker>
          <c:val>
            <c:numRef>
              <c:f>Sheet2!$A$79:$E$79</c:f>
              <c:numCache>
                <c:formatCode>0.0</c:formatCode>
                <c:ptCount val="5"/>
                <c:pt idx="0">
                  <c:v>1.8</c:v>
                </c:pt>
                <c:pt idx="1">
                  <c:v>6.3</c:v>
                </c:pt>
                <c:pt idx="2">
                  <c:v>10.1</c:v>
                </c:pt>
                <c:pt idx="3">
                  <c:v>7.3</c:v>
                </c:pt>
                <c:pt idx="4">
                  <c:v>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4D-7437-4448-952C-250A4645EBE1}"/>
            </c:ext>
          </c:extLst>
        </c:ser>
        <c:ser>
          <c:idx val="77"/>
          <c:order val="77"/>
          <c:spPr>
            <a:ln w="19050" cap="rnd">
              <a:solidFill>
                <a:schemeClr val="accent6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</a:schemeClr>
              </a:solidFill>
              <a:ln w="9525">
                <a:solidFill>
                  <a:schemeClr val="accent6">
                    <a:lumMod val="80000"/>
                  </a:schemeClr>
                </a:solidFill>
              </a:ln>
              <a:effectLst/>
            </c:spPr>
          </c:marker>
          <c:val>
            <c:numRef>
              <c:f>Sheet2!$A$80:$E$80</c:f>
              <c:numCache>
                <c:formatCode>0.0</c:formatCode>
                <c:ptCount val="5"/>
                <c:pt idx="0">
                  <c:v>18.5</c:v>
                </c:pt>
                <c:pt idx="1">
                  <c:v>27.2</c:v>
                </c:pt>
                <c:pt idx="2">
                  <c:v>31.6</c:v>
                </c:pt>
                <c:pt idx="3">
                  <c:v>21.3</c:v>
                </c:pt>
                <c:pt idx="4">
                  <c:v>10.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4E-7437-4448-952C-250A4645EBE1}"/>
            </c:ext>
          </c:extLst>
        </c:ser>
        <c:ser>
          <c:idx val="78"/>
          <c:order val="78"/>
          <c:spPr>
            <a:ln w="19050" cap="rnd">
              <a:solidFill>
                <a:schemeClr val="accent1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  <a:lumOff val="40000"/>
                </a:schemeClr>
              </a:solidFill>
              <a:ln w="9525">
                <a:solidFill>
                  <a:schemeClr val="accent1">
                    <a:lumMod val="60000"/>
                    <a:lumOff val="40000"/>
                  </a:schemeClr>
                </a:solidFill>
              </a:ln>
              <a:effectLst/>
            </c:spPr>
          </c:marker>
          <c:val>
            <c:numRef>
              <c:f>Sheet2!$A$81:$E$81</c:f>
              <c:numCache>
                <c:formatCode>0.0</c:formatCode>
                <c:ptCount val="5"/>
                <c:pt idx="0">
                  <c:v>8</c:v>
                </c:pt>
                <c:pt idx="1">
                  <c:v>10.7</c:v>
                </c:pt>
                <c:pt idx="2">
                  <c:v>13.2</c:v>
                </c:pt>
                <c:pt idx="3">
                  <c:v>12.6</c:v>
                </c:pt>
                <c:pt idx="4">
                  <c:v>6.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4F-7437-4448-952C-250A4645EBE1}"/>
            </c:ext>
          </c:extLst>
        </c:ser>
        <c:ser>
          <c:idx val="79"/>
          <c:order val="79"/>
          <c:spPr>
            <a:ln w="19050" cap="rnd">
              <a:solidFill>
                <a:schemeClr val="accent2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  <a:lumOff val="40000"/>
                </a:schemeClr>
              </a:solidFill>
              <a:ln w="9525">
                <a:solidFill>
                  <a:schemeClr val="accent2">
                    <a:lumMod val="60000"/>
                    <a:lumOff val="40000"/>
                  </a:schemeClr>
                </a:solidFill>
              </a:ln>
              <a:effectLst/>
            </c:spPr>
          </c:marker>
          <c:val>
            <c:numRef>
              <c:f>Sheet2!$A$82:$E$82</c:f>
              <c:numCache>
                <c:formatCode>0.0</c:formatCode>
                <c:ptCount val="5"/>
                <c:pt idx="0">
                  <c:v>3.6</c:v>
                </c:pt>
                <c:pt idx="1">
                  <c:v>5.5</c:v>
                </c:pt>
                <c:pt idx="2">
                  <c:v>6.8</c:v>
                </c:pt>
                <c:pt idx="3">
                  <c:v>3.8</c:v>
                </c:pt>
                <c:pt idx="4">
                  <c:v>1.100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50-7437-4448-952C-250A4645EBE1}"/>
            </c:ext>
          </c:extLst>
        </c:ser>
        <c:ser>
          <c:idx val="80"/>
          <c:order val="80"/>
          <c:spPr>
            <a:ln w="19050" cap="rnd">
              <a:solidFill>
                <a:schemeClr val="accent3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  <a:lumOff val="40000"/>
                </a:schemeClr>
              </a:solidFill>
              <a:ln w="9525">
                <a:solidFill>
                  <a:schemeClr val="accent3">
                    <a:lumMod val="60000"/>
                    <a:lumOff val="40000"/>
                  </a:schemeClr>
                </a:solidFill>
              </a:ln>
              <a:effectLst/>
            </c:spPr>
          </c:marker>
          <c:val>
            <c:numRef>
              <c:f>Sheet2!$A$83:$E$83</c:f>
              <c:numCache>
                <c:formatCode>0.0</c:formatCode>
                <c:ptCount val="5"/>
                <c:pt idx="0">
                  <c:v>16.100000000000001</c:v>
                </c:pt>
                <c:pt idx="1">
                  <c:v>32.799999999999997</c:v>
                </c:pt>
                <c:pt idx="2">
                  <c:v>43.5</c:v>
                </c:pt>
                <c:pt idx="3">
                  <c:v>27.7</c:v>
                </c:pt>
                <c:pt idx="4">
                  <c:v>3.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51-7437-4448-952C-250A4645EBE1}"/>
            </c:ext>
          </c:extLst>
        </c:ser>
        <c:ser>
          <c:idx val="81"/>
          <c:order val="81"/>
          <c:spPr>
            <a:ln w="19050" cap="rnd">
              <a:solidFill>
                <a:schemeClr val="accent4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  <a:lumOff val="40000"/>
                </a:schemeClr>
              </a:solidFill>
              <a:ln w="9525">
                <a:solidFill>
                  <a:schemeClr val="accent4">
                    <a:lumMod val="60000"/>
                    <a:lumOff val="40000"/>
                  </a:schemeClr>
                </a:solidFill>
              </a:ln>
              <a:effectLst/>
            </c:spPr>
          </c:marker>
          <c:val>
            <c:numRef>
              <c:f>Sheet2!$A$84:$E$84</c:f>
              <c:numCache>
                <c:formatCode>0.0</c:formatCode>
                <c:ptCount val="5"/>
                <c:pt idx="0">
                  <c:v>3.3</c:v>
                </c:pt>
                <c:pt idx="1">
                  <c:v>3.2</c:v>
                </c:pt>
                <c:pt idx="2">
                  <c:v>6.7</c:v>
                </c:pt>
                <c:pt idx="3">
                  <c:v>1.7</c:v>
                </c:pt>
                <c:pt idx="4">
                  <c:v>3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52-7437-4448-952C-250A4645EBE1}"/>
            </c:ext>
          </c:extLst>
        </c:ser>
        <c:ser>
          <c:idx val="82"/>
          <c:order val="82"/>
          <c:spPr>
            <a:ln w="19050" cap="rnd">
              <a:solidFill>
                <a:schemeClr val="accent5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  <a:lumOff val="40000"/>
                </a:schemeClr>
              </a:solidFill>
              <a:ln w="9525">
                <a:solidFill>
                  <a:schemeClr val="accent5">
                    <a:lumMod val="60000"/>
                    <a:lumOff val="40000"/>
                  </a:schemeClr>
                </a:solidFill>
              </a:ln>
              <a:effectLst/>
            </c:spPr>
          </c:marker>
          <c:val>
            <c:numRef>
              <c:f>Sheet2!$A$85:$E$85</c:f>
              <c:numCache>
                <c:formatCode>0.0</c:formatCode>
                <c:ptCount val="5"/>
                <c:pt idx="0">
                  <c:v>3.5</c:v>
                </c:pt>
                <c:pt idx="1">
                  <c:v>4.4000000000000004</c:v>
                </c:pt>
                <c:pt idx="2">
                  <c:v>7.1</c:v>
                </c:pt>
                <c:pt idx="3">
                  <c:v>5.0999999999999996</c:v>
                </c:pt>
                <c:pt idx="4">
                  <c:v>3.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53-7437-4448-952C-250A4645EBE1}"/>
            </c:ext>
          </c:extLst>
        </c:ser>
        <c:ser>
          <c:idx val="83"/>
          <c:order val="83"/>
          <c:spPr>
            <a:ln w="19050" cap="rnd">
              <a:solidFill>
                <a:schemeClr val="accent6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  <a:lumOff val="40000"/>
                </a:schemeClr>
              </a:solidFill>
              <a:ln w="9525">
                <a:solidFill>
                  <a:schemeClr val="accent6">
                    <a:lumMod val="60000"/>
                    <a:lumOff val="40000"/>
                  </a:schemeClr>
                </a:solidFill>
              </a:ln>
              <a:effectLst/>
            </c:spPr>
          </c:marker>
          <c:val>
            <c:numRef>
              <c:f>Sheet2!$A$86:$E$86</c:f>
              <c:numCache>
                <c:formatCode>0.0</c:formatCode>
                <c:ptCount val="5"/>
                <c:pt idx="0">
                  <c:v>1.3</c:v>
                </c:pt>
                <c:pt idx="1">
                  <c:v>17.7</c:v>
                </c:pt>
                <c:pt idx="2">
                  <c:v>25.7</c:v>
                </c:pt>
                <c:pt idx="3">
                  <c:v>5.7</c:v>
                </c:pt>
                <c:pt idx="4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54-7437-4448-952C-250A4645EBE1}"/>
            </c:ext>
          </c:extLst>
        </c:ser>
        <c:ser>
          <c:idx val="84"/>
          <c:order val="84"/>
          <c:spPr>
            <a:ln w="19050" cap="rnd">
              <a:solidFill>
                <a:schemeClr val="accent1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50000"/>
                </a:schemeClr>
              </a:solidFill>
              <a:ln w="9525">
                <a:solidFill>
                  <a:schemeClr val="accent1">
                    <a:lumMod val="50000"/>
                  </a:schemeClr>
                </a:solidFill>
              </a:ln>
              <a:effectLst/>
            </c:spPr>
          </c:marker>
          <c:val>
            <c:numRef>
              <c:f>Sheet2!$A$87:$E$87</c:f>
              <c:numCache>
                <c:formatCode>0.0</c:formatCode>
                <c:ptCount val="5"/>
                <c:pt idx="0">
                  <c:v>3.1</c:v>
                </c:pt>
                <c:pt idx="1">
                  <c:v>6.5</c:v>
                </c:pt>
                <c:pt idx="2">
                  <c:v>12.8</c:v>
                </c:pt>
                <c:pt idx="3">
                  <c:v>10.8</c:v>
                </c:pt>
                <c:pt idx="4">
                  <c:v>7.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55-7437-4448-952C-250A4645EBE1}"/>
            </c:ext>
          </c:extLst>
        </c:ser>
        <c:ser>
          <c:idx val="85"/>
          <c:order val="85"/>
          <c:spPr>
            <a:ln w="19050" cap="rnd">
              <a:solidFill>
                <a:schemeClr val="accent2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50000"/>
                </a:schemeClr>
              </a:solidFill>
              <a:ln w="9525">
                <a:solidFill>
                  <a:schemeClr val="accent2">
                    <a:lumMod val="50000"/>
                  </a:schemeClr>
                </a:solidFill>
              </a:ln>
              <a:effectLst/>
            </c:spPr>
          </c:marker>
          <c:val>
            <c:numRef>
              <c:f>Sheet2!$A$88:$E$88</c:f>
              <c:numCache>
                <c:formatCode>0.0</c:formatCode>
                <c:ptCount val="5"/>
                <c:pt idx="0">
                  <c:v>1.4</c:v>
                </c:pt>
                <c:pt idx="1">
                  <c:v>8.6999999999999993</c:v>
                </c:pt>
                <c:pt idx="2">
                  <c:v>16.399999999999999</c:v>
                </c:pt>
                <c:pt idx="3">
                  <c:v>10.4</c:v>
                </c:pt>
                <c:pt idx="4">
                  <c:v>5.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56-7437-4448-952C-250A4645EBE1}"/>
            </c:ext>
          </c:extLst>
        </c:ser>
        <c:ser>
          <c:idx val="86"/>
          <c:order val="86"/>
          <c:spPr>
            <a:ln w="19050" cap="rnd">
              <a:solidFill>
                <a:schemeClr val="accent3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50000"/>
                </a:schemeClr>
              </a:solidFill>
              <a:ln w="9525">
                <a:solidFill>
                  <a:schemeClr val="accent3">
                    <a:lumMod val="50000"/>
                  </a:schemeClr>
                </a:solidFill>
              </a:ln>
              <a:effectLst/>
            </c:spPr>
          </c:marker>
          <c:val>
            <c:numRef>
              <c:f>Sheet2!$A$89:$E$89</c:f>
              <c:numCache>
                <c:formatCode>0.0</c:formatCode>
                <c:ptCount val="5"/>
                <c:pt idx="0">
                  <c:v>3.6</c:v>
                </c:pt>
                <c:pt idx="1">
                  <c:v>6</c:v>
                </c:pt>
                <c:pt idx="2">
                  <c:v>8.1999999999999993</c:v>
                </c:pt>
                <c:pt idx="3">
                  <c:v>7</c:v>
                </c:pt>
                <c:pt idx="4">
                  <c:v>3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57-7437-4448-952C-250A4645EBE1}"/>
            </c:ext>
          </c:extLst>
        </c:ser>
        <c:ser>
          <c:idx val="87"/>
          <c:order val="87"/>
          <c:spPr>
            <a:ln w="19050" cap="rnd">
              <a:solidFill>
                <a:schemeClr val="accent4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50000"/>
                </a:schemeClr>
              </a:solidFill>
              <a:ln w="9525">
                <a:solidFill>
                  <a:schemeClr val="accent4">
                    <a:lumMod val="50000"/>
                  </a:schemeClr>
                </a:solidFill>
              </a:ln>
              <a:effectLst/>
            </c:spPr>
          </c:marker>
          <c:val>
            <c:numRef>
              <c:f>Sheet2!$A$90:$E$90</c:f>
              <c:numCache>
                <c:formatCode>0.0</c:formatCode>
                <c:ptCount val="5"/>
                <c:pt idx="0">
                  <c:v>9.4</c:v>
                </c:pt>
                <c:pt idx="1">
                  <c:v>21.8</c:v>
                </c:pt>
                <c:pt idx="2">
                  <c:v>22.8</c:v>
                </c:pt>
                <c:pt idx="3">
                  <c:v>21.7</c:v>
                </c:pt>
                <c:pt idx="4">
                  <c:v>7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58-7437-4448-952C-250A4645EBE1}"/>
            </c:ext>
          </c:extLst>
        </c:ser>
        <c:ser>
          <c:idx val="88"/>
          <c:order val="88"/>
          <c:spPr>
            <a:ln w="19050" cap="rnd">
              <a:solidFill>
                <a:schemeClr val="accent5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50000"/>
                </a:schemeClr>
              </a:solidFill>
              <a:ln w="9525">
                <a:solidFill>
                  <a:schemeClr val="accent5">
                    <a:lumMod val="50000"/>
                  </a:schemeClr>
                </a:solidFill>
              </a:ln>
              <a:effectLst/>
            </c:spPr>
          </c:marker>
          <c:val>
            <c:numRef>
              <c:f>Sheet2!$A$91:$E$91</c:f>
              <c:numCache>
                <c:formatCode>0.0</c:formatCode>
                <c:ptCount val="5"/>
                <c:pt idx="0">
                  <c:v>5.7</c:v>
                </c:pt>
                <c:pt idx="1">
                  <c:v>7.1</c:v>
                </c:pt>
                <c:pt idx="2">
                  <c:v>9</c:v>
                </c:pt>
                <c:pt idx="3">
                  <c:v>7.8</c:v>
                </c:pt>
                <c:pt idx="4">
                  <c:v>3.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59-7437-4448-952C-250A4645EBE1}"/>
            </c:ext>
          </c:extLst>
        </c:ser>
        <c:ser>
          <c:idx val="89"/>
          <c:order val="89"/>
          <c:spPr>
            <a:ln w="19050" cap="rnd">
              <a:solidFill>
                <a:schemeClr val="accent6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50000"/>
                </a:schemeClr>
              </a:solidFill>
              <a:ln w="9525">
                <a:solidFill>
                  <a:schemeClr val="accent6">
                    <a:lumMod val="50000"/>
                  </a:schemeClr>
                </a:solidFill>
              </a:ln>
              <a:effectLst/>
            </c:spPr>
          </c:marker>
          <c:val>
            <c:numRef>
              <c:f>Sheet2!$A$92:$E$92</c:f>
              <c:numCache>
                <c:formatCode>0.0</c:formatCode>
                <c:ptCount val="5"/>
                <c:pt idx="0">
                  <c:v>4.0999999999999996</c:v>
                </c:pt>
                <c:pt idx="1">
                  <c:v>11.6</c:v>
                </c:pt>
                <c:pt idx="2">
                  <c:v>21.1</c:v>
                </c:pt>
                <c:pt idx="3">
                  <c:v>17.399999999999999</c:v>
                </c:pt>
                <c:pt idx="4">
                  <c:v>7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5A-7437-4448-952C-250A4645EB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93435192"/>
        <c:axId val="893430272"/>
      </c:lineChart>
      <c:catAx>
        <c:axId val="8934351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93430272"/>
        <c:crosses val="autoZero"/>
        <c:auto val="1"/>
        <c:lblAlgn val="ctr"/>
        <c:lblOffset val="100"/>
        <c:noMultiLvlLbl val="0"/>
      </c:catAx>
      <c:valAx>
        <c:axId val="8934302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934351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238125</xdr:colOff>
      <xdr:row>23</xdr:row>
      <xdr:rowOff>114299</xdr:rowOff>
    </xdr:from>
    <xdr:to>
      <xdr:col>35</xdr:col>
      <xdr:colOff>333375</xdr:colOff>
      <xdr:row>32</xdr:row>
      <xdr:rowOff>12382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C0A5DAA-C6B1-48EE-BB1A-D1D25FD708C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142876</xdr:colOff>
      <xdr:row>0</xdr:row>
      <xdr:rowOff>47625</xdr:rowOff>
    </xdr:from>
    <xdr:to>
      <xdr:col>22</xdr:col>
      <xdr:colOff>323850</xdr:colOff>
      <xdr:row>32</xdr:row>
      <xdr:rowOff>16192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7F24D48-7839-4469-A326-0A66A6C847A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B294F1-512C-40CA-B3C8-9F9BE2362024}">
  <dimension ref="A1:W274"/>
  <sheetViews>
    <sheetView tabSelected="1" workbookViewId="0">
      <selection activeCell="J11" sqref="J11"/>
    </sheetView>
  </sheetViews>
  <sheetFormatPr defaultRowHeight="15" x14ac:dyDescent="0.25"/>
  <cols>
    <col min="1" max="1" width="13.140625" style="3" customWidth="1"/>
    <col min="2" max="2" width="7.7109375" style="3" customWidth="1"/>
    <col min="3" max="3" width="7" style="3" customWidth="1"/>
    <col min="4" max="4" width="8.5703125" style="3" customWidth="1"/>
    <col min="5" max="5" width="8.7109375" style="3" customWidth="1"/>
    <col min="6" max="6" width="8.85546875" style="3" customWidth="1"/>
    <col min="7" max="7" width="6.85546875" style="3" customWidth="1"/>
    <col min="8" max="8" width="6.7109375" style="3" customWidth="1"/>
    <col min="9" max="10" width="8.7109375" style="3" customWidth="1"/>
    <col min="11" max="11" width="9" style="3" customWidth="1"/>
    <col min="12" max="13" width="6.7109375" style="3" customWidth="1"/>
    <col min="14" max="14" width="8.5703125" style="3" customWidth="1"/>
    <col min="15" max="15" width="9.28515625" style="3" customWidth="1"/>
    <col min="16" max="16" width="9.140625" style="3" customWidth="1"/>
    <col min="17" max="17" width="6.7109375" style="3" customWidth="1"/>
    <col min="18" max="18" width="6.85546875" style="3" customWidth="1"/>
    <col min="19" max="19" width="8.7109375" style="3" customWidth="1"/>
    <col min="20" max="21" width="9.5703125" style="3" customWidth="1"/>
    <col min="22" max="22" width="35.140625" style="3" customWidth="1"/>
    <col min="23" max="23" width="33.140625" style="3" customWidth="1"/>
  </cols>
  <sheetData>
    <row r="1" spans="1:23" ht="23.25" customHeight="1" x14ac:dyDescent="0.25">
      <c r="A1" s="1" t="s">
        <v>211</v>
      </c>
      <c r="B1" s="1"/>
      <c r="C1" s="1"/>
      <c r="D1" s="1"/>
      <c r="E1" s="1"/>
    </row>
    <row r="2" spans="1:23" ht="17.25" customHeight="1" x14ac:dyDescent="0.25">
      <c r="A2" s="22" t="s">
        <v>0</v>
      </c>
      <c r="B2" s="24" t="s">
        <v>205</v>
      </c>
      <c r="C2" s="24"/>
      <c r="D2" s="24"/>
      <c r="E2" s="24"/>
      <c r="F2" s="24"/>
      <c r="G2" s="24" t="s">
        <v>212</v>
      </c>
      <c r="H2" s="24"/>
      <c r="I2" s="24"/>
      <c r="J2" s="24"/>
      <c r="K2" s="24"/>
      <c r="L2" s="24" t="s">
        <v>206</v>
      </c>
      <c r="M2" s="24"/>
      <c r="N2" s="24"/>
      <c r="O2" s="24"/>
      <c r="P2" s="24"/>
      <c r="Q2" s="24" t="s">
        <v>208</v>
      </c>
      <c r="R2" s="24"/>
      <c r="S2" s="24"/>
      <c r="T2" s="24"/>
      <c r="U2" s="24"/>
      <c r="V2" s="22" t="s">
        <v>1</v>
      </c>
      <c r="W2" s="22" t="s">
        <v>2</v>
      </c>
    </row>
    <row r="3" spans="1:23" ht="21" customHeight="1" x14ac:dyDescent="0.25">
      <c r="A3" s="23"/>
      <c r="B3" s="12" t="s">
        <v>200</v>
      </c>
      <c r="C3" s="12" t="s">
        <v>201</v>
      </c>
      <c r="D3" s="12" t="s">
        <v>204</v>
      </c>
      <c r="E3" s="12" t="s">
        <v>203</v>
      </c>
      <c r="F3" s="12" t="s">
        <v>202</v>
      </c>
      <c r="G3" s="12" t="s">
        <v>200</v>
      </c>
      <c r="H3" s="12" t="s">
        <v>201</v>
      </c>
      <c r="I3" s="12" t="s">
        <v>204</v>
      </c>
      <c r="J3" s="12" t="s">
        <v>203</v>
      </c>
      <c r="K3" s="12" t="s">
        <v>202</v>
      </c>
      <c r="L3" s="12" t="s">
        <v>200</v>
      </c>
      <c r="M3" s="12" t="s">
        <v>201</v>
      </c>
      <c r="N3" s="12" t="s">
        <v>204</v>
      </c>
      <c r="O3" s="12" t="s">
        <v>203</v>
      </c>
      <c r="P3" s="12" t="s">
        <v>202</v>
      </c>
      <c r="Q3" s="12" t="s">
        <v>200</v>
      </c>
      <c r="R3" s="12" t="s">
        <v>201</v>
      </c>
      <c r="S3" s="12" t="s">
        <v>204</v>
      </c>
      <c r="T3" s="12" t="s">
        <v>203</v>
      </c>
      <c r="U3" s="12" t="s">
        <v>202</v>
      </c>
      <c r="V3" s="23"/>
      <c r="W3" s="23"/>
    </row>
    <row r="4" spans="1:23" ht="21.75" customHeight="1" x14ac:dyDescent="0.25">
      <c r="A4" s="14" t="s">
        <v>209</v>
      </c>
    </row>
    <row r="5" spans="1:23" x14ac:dyDescent="0.25">
      <c r="A5" s="13">
        <v>104887727</v>
      </c>
      <c r="B5" s="16">
        <v>0.9</v>
      </c>
      <c r="C5" s="17" t="s">
        <v>13</v>
      </c>
      <c r="D5" s="16">
        <v>1.5</v>
      </c>
      <c r="E5" s="16">
        <v>1.7</v>
      </c>
      <c r="F5" s="16">
        <v>1.1000000000000001</v>
      </c>
      <c r="G5" s="18">
        <v>1.2</v>
      </c>
      <c r="H5" s="16">
        <v>4.4000000000000004</v>
      </c>
      <c r="I5" s="16">
        <v>7.3</v>
      </c>
      <c r="J5" s="16">
        <v>7.4</v>
      </c>
      <c r="K5" s="16">
        <v>2.7</v>
      </c>
      <c r="L5" s="16">
        <v>0.9</v>
      </c>
      <c r="M5" s="16">
        <v>2.5</v>
      </c>
      <c r="N5" s="16">
        <v>1.7</v>
      </c>
      <c r="O5" s="16">
        <v>1.7</v>
      </c>
      <c r="P5" s="16">
        <v>1.4</v>
      </c>
      <c r="Q5" s="16">
        <v>5</v>
      </c>
      <c r="R5" s="16">
        <v>7.4</v>
      </c>
      <c r="S5" s="16">
        <v>11.3</v>
      </c>
      <c r="T5" s="16">
        <v>11</v>
      </c>
      <c r="U5" s="16">
        <v>6.6</v>
      </c>
      <c r="V5" s="5" t="s">
        <v>14</v>
      </c>
      <c r="W5" s="3" t="s">
        <v>15</v>
      </c>
    </row>
    <row r="6" spans="1:23" x14ac:dyDescent="0.25">
      <c r="A6" s="13">
        <v>104887754</v>
      </c>
      <c r="B6" s="16">
        <v>0.7</v>
      </c>
      <c r="C6" s="17" t="s">
        <v>13</v>
      </c>
      <c r="D6" s="16">
        <v>0.5</v>
      </c>
      <c r="E6" s="16">
        <v>0.4</v>
      </c>
      <c r="F6" s="16">
        <v>0.6</v>
      </c>
      <c r="G6" s="18">
        <v>1</v>
      </c>
      <c r="H6" s="16">
        <v>2.4</v>
      </c>
      <c r="I6" s="16">
        <v>2.4</v>
      </c>
      <c r="J6" s="16">
        <v>1.5</v>
      </c>
      <c r="K6" s="16">
        <v>0.5</v>
      </c>
      <c r="L6" s="16">
        <v>0.7</v>
      </c>
      <c r="M6" s="16">
        <v>0.4</v>
      </c>
      <c r="N6" s="16">
        <v>0.2</v>
      </c>
      <c r="O6" s="16">
        <v>0.2</v>
      </c>
      <c r="P6" s="16">
        <v>0.2</v>
      </c>
      <c r="Q6" s="16">
        <v>1.5</v>
      </c>
      <c r="R6" s="16">
        <v>1.6</v>
      </c>
      <c r="S6" s="16">
        <v>2.7</v>
      </c>
      <c r="T6" s="16">
        <v>1.2</v>
      </c>
      <c r="U6" s="16">
        <v>0.4</v>
      </c>
      <c r="V6" s="5" t="s">
        <v>16</v>
      </c>
      <c r="W6" s="3" t="s">
        <v>15</v>
      </c>
    </row>
    <row r="7" spans="1:23" x14ac:dyDescent="0.25">
      <c r="A7" s="13">
        <v>104888402</v>
      </c>
      <c r="B7" s="16">
        <v>0.3</v>
      </c>
      <c r="C7" s="17" t="s">
        <v>13</v>
      </c>
      <c r="D7" s="16">
        <v>1</v>
      </c>
      <c r="E7" s="16">
        <v>1</v>
      </c>
      <c r="F7" s="16">
        <v>0.5</v>
      </c>
      <c r="G7" s="18">
        <v>2.8</v>
      </c>
      <c r="H7" s="16">
        <v>3.5</v>
      </c>
      <c r="I7" s="16">
        <v>3.9</v>
      </c>
      <c r="J7" s="16">
        <v>3.7</v>
      </c>
      <c r="K7" s="16">
        <v>1.1000000000000001</v>
      </c>
      <c r="L7" s="16">
        <v>0.4</v>
      </c>
      <c r="M7" s="16">
        <v>0.8</v>
      </c>
      <c r="N7" s="16">
        <v>0.9</v>
      </c>
      <c r="O7" s="16">
        <v>0.7</v>
      </c>
      <c r="P7" s="16">
        <v>0.8</v>
      </c>
      <c r="Q7" s="16">
        <v>3.2</v>
      </c>
      <c r="R7" s="16">
        <v>4.7</v>
      </c>
      <c r="S7" s="16">
        <v>5.4</v>
      </c>
      <c r="T7" s="16">
        <v>5.2</v>
      </c>
      <c r="U7" s="16">
        <v>2.4</v>
      </c>
      <c r="V7" s="5" t="s">
        <v>17</v>
      </c>
      <c r="W7" s="3" t="s">
        <v>15</v>
      </c>
    </row>
    <row r="8" spans="1:23" x14ac:dyDescent="0.25">
      <c r="A8" s="13">
        <v>104890156</v>
      </c>
      <c r="B8" s="16">
        <v>0.1</v>
      </c>
      <c r="C8" s="17" t="s">
        <v>13</v>
      </c>
      <c r="D8" s="16">
        <v>0.7</v>
      </c>
      <c r="E8" s="16">
        <v>0.6</v>
      </c>
      <c r="F8" s="16">
        <v>0.3</v>
      </c>
      <c r="G8" s="18">
        <v>0.9</v>
      </c>
      <c r="H8" s="16">
        <v>2</v>
      </c>
      <c r="I8" s="16">
        <v>2.1</v>
      </c>
      <c r="J8" s="16">
        <v>1.4</v>
      </c>
      <c r="K8" s="16">
        <v>0.3</v>
      </c>
      <c r="L8" s="16">
        <v>0.5</v>
      </c>
      <c r="M8" s="16">
        <v>1.8</v>
      </c>
      <c r="N8" s="16">
        <v>1.4</v>
      </c>
      <c r="O8" s="16">
        <v>1.3</v>
      </c>
      <c r="P8" s="16">
        <v>1.9</v>
      </c>
      <c r="Q8" s="16">
        <v>3.8</v>
      </c>
      <c r="R8" s="16">
        <v>5.4</v>
      </c>
      <c r="S8" s="16">
        <v>4.5999999999999996</v>
      </c>
      <c r="T8" s="16">
        <v>3.2</v>
      </c>
      <c r="U8" s="16">
        <v>1</v>
      </c>
      <c r="V8" s="5" t="s">
        <v>18</v>
      </c>
      <c r="W8" s="3" t="s">
        <v>15</v>
      </c>
    </row>
    <row r="9" spans="1:23" x14ac:dyDescent="0.25">
      <c r="A9" s="13">
        <v>104891599</v>
      </c>
      <c r="B9" s="16">
        <v>0.5</v>
      </c>
      <c r="C9" s="17" t="s">
        <v>13</v>
      </c>
      <c r="D9" s="16">
        <v>0.7</v>
      </c>
      <c r="E9" s="16">
        <v>0.6</v>
      </c>
      <c r="F9" s="16">
        <v>0.7</v>
      </c>
      <c r="G9" s="18">
        <v>0.6</v>
      </c>
      <c r="H9" s="16">
        <v>2.1</v>
      </c>
      <c r="I9" s="16">
        <v>3.1</v>
      </c>
      <c r="J9" s="16">
        <v>2.4</v>
      </c>
      <c r="K9" s="16">
        <v>1</v>
      </c>
      <c r="L9" s="16">
        <v>0.4</v>
      </c>
      <c r="M9" s="16">
        <v>0.4</v>
      </c>
      <c r="N9" s="16">
        <v>0.2</v>
      </c>
      <c r="O9" s="16">
        <v>0.1</v>
      </c>
      <c r="P9" s="16">
        <v>0.1</v>
      </c>
      <c r="Q9" s="16">
        <v>2.2999999999999998</v>
      </c>
      <c r="R9" s="16">
        <v>2.7</v>
      </c>
      <c r="S9" s="16">
        <v>3.1</v>
      </c>
      <c r="T9" s="16">
        <v>3.6</v>
      </c>
      <c r="U9" s="16">
        <v>0</v>
      </c>
      <c r="V9" s="5" t="s">
        <v>19</v>
      </c>
      <c r="W9" s="3" t="s">
        <v>15</v>
      </c>
    </row>
    <row r="10" spans="1:23" x14ac:dyDescent="0.25">
      <c r="A10" s="13">
        <v>104898265</v>
      </c>
      <c r="B10" s="16">
        <v>1.1000000000000001</v>
      </c>
      <c r="C10" s="17" t="s">
        <v>13</v>
      </c>
      <c r="D10" s="16">
        <v>2.5</v>
      </c>
      <c r="E10" s="16">
        <v>2</v>
      </c>
      <c r="F10" s="16">
        <v>2</v>
      </c>
      <c r="G10" s="18">
        <v>5.4</v>
      </c>
      <c r="H10" s="16">
        <v>7.1</v>
      </c>
      <c r="I10" s="16">
        <v>6.6</v>
      </c>
      <c r="J10" s="16">
        <v>4.5999999999999996</v>
      </c>
      <c r="K10" s="16">
        <v>4.3</v>
      </c>
      <c r="L10" s="16">
        <v>1.2</v>
      </c>
      <c r="M10" s="16">
        <v>2</v>
      </c>
      <c r="N10" s="16">
        <v>2.2000000000000002</v>
      </c>
      <c r="O10" s="16">
        <v>1.1000000000000001</v>
      </c>
      <c r="P10" s="16">
        <v>0.8</v>
      </c>
      <c r="Q10" s="16">
        <v>4.2</v>
      </c>
      <c r="R10" s="16">
        <v>4.7</v>
      </c>
      <c r="S10" s="16">
        <v>4.4000000000000004</v>
      </c>
      <c r="T10" s="16">
        <v>2.7</v>
      </c>
      <c r="U10" s="16">
        <v>2.8</v>
      </c>
      <c r="V10" s="5" t="s">
        <v>20</v>
      </c>
      <c r="W10" s="3" t="s">
        <v>15</v>
      </c>
    </row>
    <row r="11" spans="1:23" x14ac:dyDescent="0.25">
      <c r="A11" s="13">
        <v>104898597</v>
      </c>
      <c r="B11" s="16">
        <v>0.5</v>
      </c>
      <c r="C11" s="17" t="s">
        <v>13</v>
      </c>
      <c r="D11" s="16">
        <v>1.4</v>
      </c>
      <c r="E11" s="16">
        <v>3.7</v>
      </c>
      <c r="F11" s="16">
        <v>1.6</v>
      </c>
      <c r="G11" s="18">
        <v>0.5</v>
      </c>
      <c r="H11" s="16">
        <v>6</v>
      </c>
      <c r="I11" s="16">
        <v>13.7</v>
      </c>
      <c r="J11" s="16">
        <v>10.9</v>
      </c>
      <c r="K11" s="16">
        <v>4.5999999999999996</v>
      </c>
      <c r="L11" s="16">
        <v>0.9</v>
      </c>
      <c r="M11" s="16">
        <v>3.6</v>
      </c>
      <c r="N11" s="16">
        <v>1.2</v>
      </c>
      <c r="O11" s="16">
        <v>1.6</v>
      </c>
      <c r="P11" s="16">
        <v>1.7</v>
      </c>
      <c r="Q11" s="16">
        <v>12.8</v>
      </c>
      <c r="R11" s="16">
        <v>18.600000000000001</v>
      </c>
      <c r="S11" s="16">
        <v>22.4</v>
      </c>
      <c r="T11" s="16">
        <v>9.3000000000000007</v>
      </c>
      <c r="U11" s="16">
        <v>2.9</v>
      </c>
      <c r="V11" s="5" t="s">
        <v>21</v>
      </c>
      <c r="W11" s="3" t="s">
        <v>15</v>
      </c>
    </row>
    <row r="12" spans="1:23" ht="30" x14ac:dyDescent="0.25">
      <c r="A12" s="13">
        <v>104899740</v>
      </c>
      <c r="B12" s="16">
        <v>0.5</v>
      </c>
      <c r="C12" s="17" t="s">
        <v>13</v>
      </c>
      <c r="D12" s="16">
        <v>0.5</v>
      </c>
      <c r="E12" s="16">
        <v>0.4</v>
      </c>
      <c r="F12" s="16">
        <v>0.7</v>
      </c>
      <c r="G12" s="18">
        <v>1.2</v>
      </c>
      <c r="H12" s="16">
        <v>3.3</v>
      </c>
      <c r="I12" s="16">
        <v>2.9</v>
      </c>
      <c r="J12" s="16">
        <v>2.9</v>
      </c>
      <c r="K12" s="16">
        <v>0.5</v>
      </c>
      <c r="L12" s="16">
        <v>0.7</v>
      </c>
      <c r="M12" s="16">
        <v>0.6</v>
      </c>
      <c r="N12" s="16">
        <v>0.6</v>
      </c>
      <c r="O12" s="16">
        <v>0.2</v>
      </c>
      <c r="P12" s="16">
        <v>0.1</v>
      </c>
      <c r="Q12" s="16">
        <v>2.4</v>
      </c>
      <c r="R12" s="16">
        <v>4.7</v>
      </c>
      <c r="S12" s="16">
        <v>2.9</v>
      </c>
      <c r="T12" s="16">
        <v>2.8</v>
      </c>
      <c r="U12" s="16">
        <v>1.3</v>
      </c>
      <c r="V12" s="5" t="s">
        <v>22</v>
      </c>
      <c r="W12" s="3" t="s">
        <v>15</v>
      </c>
    </row>
    <row r="13" spans="1:23" x14ac:dyDescent="0.25">
      <c r="A13" s="13">
        <v>104903006</v>
      </c>
      <c r="B13" s="16">
        <v>0.3</v>
      </c>
      <c r="C13" s="17" t="s">
        <v>13</v>
      </c>
      <c r="D13" s="16">
        <v>0.3</v>
      </c>
      <c r="E13" s="16">
        <v>0.4</v>
      </c>
      <c r="F13" s="16">
        <v>0.2</v>
      </c>
      <c r="G13" s="18">
        <v>0.5</v>
      </c>
      <c r="H13" s="16">
        <v>0.7</v>
      </c>
      <c r="I13" s="16">
        <v>2</v>
      </c>
      <c r="J13" s="16">
        <v>1.5</v>
      </c>
      <c r="K13" s="16">
        <v>0.4</v>
      </c>
      <c r="L13" s="16">
        <v>0.2</v>
      </c>
      <c r="M13" s="16">
        <v>0.4</v>
      </c>
      <c r="N13" s="16">
        <v>0.3</v>
      </c>
      <c r="O13" s="16">
        <v>0.5</v>
      </c>
      <c r="P13" s="16">
        <v>0.2</v>
      </c>
      <c r="Q13" s="16">
        <v>0.4</v>
      </c>
      <c r="R13" s="16">
        <v>1.3</v>
      </c>
      <c r="S13" s="16">
        <v>2.7</v>
      </c>
      <c r="T13" s="16">
        <v>1.2</v>
      </c>
      <c r="U13" s="16">
        <v>0.5</v>
      </c>
      <c r="V13" s="5" t="s">
        <v>23</v>
      </c>
      <c r="W13" s="3" t="s">
        <v>15</v>
      </c>
    </row>
    <row r="14" spans="1:23" x14ac:dyDescent="0.25">
      <c r="A14" s="13">
        <v>104889132</v>
      </c>
      <c r="B14" s="16">
        <v>1.5</v>
      </c>
      <c r="C14" s="17" t="s">
        <v>13</v>
      </c>
      <c r="D14" s="16">
        <v>3.2</v>
      </c>
      <c r="E14" s="16">
        <v>3.6</v>
      </c>
      <c r="F14" s="16">
        <v>3.9</v>
      </c>
      <c r="G14" s="18">
        <v>1.6</v>
      </c>
      <c r="H14" s="16">
        <v>7.2</v>
      </c>
      <c r="I14" s="16">
        <v>7.5</v>
      </c>
      <c r="J14" s="16">
        <v>6.6</v>
      </c>
      <c r="K14" s="16">
        <v>3.5</v>
      </c>
      <c r="L14" s="16">
        <v>1.1000000000000001</v>
      </c>
      <c r="M14" s="16">
        <v>1.6</v>
      </c>
      <c r="N14" s="16">
        <v>1.5</v>
      </c>
      <c r="O14" s="16">
        <v>2</v>
      </c>
      <c r="P14" s="16">
        <v>1.9</v>
      </c>
      <c r="Q14" s="16">
        <v>4</v>
      </c>
      <c r="R14" s="16">
        <v>5.5</v>
      </c>
      <c r="S14" s="16">
        <v>7</v>
      </c>
      <c r="T14" s="16">
        <v>7.1</v>
      </c>
      <c r="U14" s="16">
        <v>2.2000000000000002</v>
      </c>
      <c r="V14" s="5" t="s">
        <v>24</v>
      </c>
      <c r="W14" s="3" t="s">
        <v>25</v>
      </c>
    </row>
    <row r="15" spans="1:23" ht="30" x14ac:dyDescent="0.25">
      <c r="A15" s="13">
        <v>104900864</v>
      </c>
      <c r="B15" s="16">
        <v>0.4</v>
      </c>
      <c r="C15" s="17" t="s">
        <v>13</v>
      </c>
      <c r="D15" s="16">
        <v>1.2</v>
      </c>
      <c r="E15" s="16">
        <v>1</v>
      </c>
      <c r="F15" s="16">
        <v>0.7</v>
      </c>
      <c r="G15" s="18">
        <v>1.4</v>
      </c>
      <c r="H15" s="16">
        <v>2.5</v>
      </c>
      <c r="I15" s="16">
        <v>2.4</v>
      </c>
      <c r="J15" s="16">
        <v>2.1</v>
      </c>
      <c r="K15" s="16">
        <v>0.9</v>
      </c>
      <c r="L15" s="16">
        <v>0.1</v>
      </c>
      <c r="M15" s="16">
        <v>0.4</v>
      </c>
      <c r="N15" s="16">
        <v>0.3</v>
      </c>
      <c r="O15" s="16">
        <v>0</v>
      </c>
      <c r="P15" s="16">
        <v>0.3</v>
      </c>
      <c r="Q15" s="16">
        <v>2.2999999999999998</v>
      </c>
      <c r="R15" s="16">
        <v>2.2000000000000002</v>
      </c>
      <c r="S15" s="16">
        <v>2</v>
      </c>
      <c r="T15" s="16">
        <v>2.8</v>
      </c>
      <c r="U15" s="16">
        <v>0.7</v>
      </c>
      <c r="V15" s="5" t="s">
        <v>26</v>
      </c>
      <c r="W15" s="3" t="s">
        <v>25</v>
      </c>
    </row>
    <row r="16" spans="1:23" ht="30" x14ac:dyDescent="0.25">
      <c r="A16" s="13">
        <v>104887710</v>
      </c>
      <c r="B16" s="16">
        <v>2</v>
      </c>
      <c r="C16" s="17" t="s">
        <v>13</v>
      </c>
      <c r="D16" s="16">
        <v>1.8</v>
      </c>
      <c r="E16" s="16">
        <v>1.7</v>
      </c>
      <c r="F16" s="16">
        <v>1</v>
      </c>
      <c r="G16" s="18">
        <v>2.5</v>
      </c>
      <c r="H16" s="16">
        <v>4.2</v>
      </c>
      <c r="I16" s="16">
        <v>5.3</v>
      </c>
      <c r="J16" s="16">
        <v>5.6</v>
      </c>
      <c r="K16" s="16">
        <v>1.3</v>
      </c>
      <c r="L16" s="16">
        <v>1</v>
      </c>
      <c r="M16" s="16">
        <v>0.8</v>
      </c>
      <c r="N16" s="16">
        <v>0.3</v>
      </c>
      <c r="O16" s="16">
        <v>0.2</v>
      </c>
      <c r="P16" s="16">
        <v>0.1</v>
      </c>
      <c r="Q16" s="16">
        <v>3.6</v>
      </c>
      <c r="R16" s="16">
        <v>4.9000000000000004</v>
      </c>
      <c r="S16" s="16">
        <v>4.8</v>
      </c>
      <c r="T16" s="16">
        <v>7.8</v>
      </c>
      <c r="U16" s="16">
        <v>1.6</v>
      </c>
      <c r="V16" s="5" t="s">
        <v>27</v>
      </c>
      <c r="W16" s="3" t="s">
        <v>28</v>
      </c>
    </row>
    <row r="17" spans="1:23" x14ac:dyDescent="0.25">
      <c r="A17" s="13">
        <v>104896997</v>
      </c>
      <c r="B17" s="16">
        <v>2.2000000000000002</v>
      </c>
      <c r="C17" s="17" t="s">
        <v>13</v>
      </c>
      <c r="D17" s="16">
        <v>7.3</v>
      </c>
      <c r="E17" s="16">
        <v>5.9</v>
      </c>
      <c r="F17" s="16">
        <v>4.5999999999999996</v>
      </c>
      <c r="G17" s="18">
        <v>4.5999999999999996</v>
      </c>
      <c r="H17" s="16">
        <v>13.7</v>
      </c>
      <c r="I17" s="16">
        <v>16.600000000000001</v>
      </c>
      <c r="J17" s="16">
        <v>20.399999999999999</v>
      </c>
      <c r="K17" s="16">
        <v>8.6999999999999993</v>
      </c>
      <c r="L17" s="16">
        <v>1.9</v>
      </c>
      <c r="M17" s="16">
        <v>4.2</v>
      </c>
      <c r="N17" s="16">
        <v>3.8</v>
      </c>
      <c r="O17" s="16">
        <v>3.4</v>
      </c>
      <c r="P17" s="16">
        <v>2.2000000000000002</v>
      </c>
      <c r="Q17" s="16">
        <v>11.2</v>
      </c>
      <c r="R17" s="16">
        <v>27.2</v>
      </c>
      <c r="S17" s="16">
        <v>30.3</v>
      </c>
      <c r="T17" s="16">
        <v>34.700000000000003</v>
      </c>
      <c r="U17" s="16">
        <v>9.4</v>
      </c>
      <c r="V17" s="5" t="s">
        <v>29</v>
      </c>
      <c r="W17" s="3" t="s">
        <v>30</v>
      </c>
    </row>
    <row r="18" spans="1:23" x14ac:dyDescent="0.25">
      <c r="A18" s="13">
        <v>104899731</v>
      </c>
      <c r="B18" s="16">
        <v>2.4</v>
      </c>
      <c r="C18" s="17" t="s">
        <v>13</v>
      </c>
      <c r="D18" s="16">
        <v>2.6</v>
      </c>
      <c r="E18" s="16">
        <v>4.5999999999999996</v>
      </c>
      <c r="F18" s="16">
        <v>4</v>
      </c>
      <c r="G18" s="18">
        <v>3.9</v>
      </c>
      <c r="H18" s="16">
        <v>4.4000000000000004</v>
      </c>
      <c r="I18" s="16">
        <v>8.1999999999999993</v>
      </c>
      <c r="J18" s="16">
        <v>8.3000000000000007</v>
      </c>
      <c r="K18" s="16">
        <v>3.4</v>
      </c>
      <c r="L18" s="16">
        <v>3.6</v>
      </c>
      <c r="M18" s="16">
        <v>3.7</v>
      </c>
      <c r="N18" s="16">
        <v>3.8</v>
      </c>
      <c r="O18" s="16">
        <v>3.5</v>
      </c>
      <c r="P18" s="16">
        <v>2.8</v>
      </c>
      <c r="Q18" s="16">
        <v>7.9</v>
      </c>
      <c r="R18" s="16">
        <v>10.9</v>
      </c>
      <c r="S18" s="16">
        <v>7.9</v>
      </c>
      <c r="T18" s="16">
        <v>5.9</v>
      </c>
      <c r="U18" s="16">
        <v>4.0999999999999996</v>
      </c>
      <c r="V18" s="5" t="s">
        <v>31</v>
      </c>
      <c r="W18" s="3" t="s">
        <v>30</v>
      </c>
    </row>
    <row r="19" spans="1:23" ht="30" x14ac:dyDescent="0.25">
      <c r="A19" s="13">
        <v>104903266</v>
      </c>
      <c r="B19" s="16">
        <v>2.9</v>
      </c>
      <c r="C19" s="17" t="s">
        <v>13</v>
      </c>
      <c r="D19" s="16">
        <v>3.3</v>
      </c>
      <c r="E19" s="16">
        <v>4.2</v>
      </c>
      <c r="F19" s="16">
        <v>1.9</v>
      </c>
      <c r="G19" s="18">
        <v>2.9</v>
      </c>
      <c r="H19" s="16">
        <v>15.8</v>
      </c>
      <c r="I19" s="16">
        <v>37.6</v>
      </c>
      <c r="J19" s="16">
        <v>13.3</v>
      </c>
      <c r="K19" s="16">
        <v>1.5</v>
      </c>
      <c r="L19" s="16">
        <v>2.7</v>
      </c>
      <c r="M19" s="16">
        <v>11.7</v>
      </c>
      <c r="N19" s="16">
        <v>12.6</v>
      </c>
      <c r="O19" s="16">
        <v>5.5</v>
      </c>
      <c r="P19" s="16">
        <v>6.3</v>
      </c>
      <c r="Q19" s="16">
        <v>6.9</v>
      </c>
      <c r="R19" s="16">
        <v>35.299999999999997</v>
      </c>
      <c r="S19" s="16">
        <v>52</v>
      </c>
      <c r="T19" s="16">
        <v>23.8</v>
      </c>
      <c r="U19" s="16">
        <v>1.4</v>
      </c>
      <c r="V19" s="5" t="s">
        <v>32</v>
      </c>
      <c r="W19" s="3" t="s">
        <v>30</v>
      </c>
    </row>
    <row r="20" spans="1:23" ht="30" x14ac:dyDescent="0.25">
      <c r="A20" s="13">
        <v>104898282</v>
      </c>
      <c r="B20" s="16">
        <v>0.5</v>
      </c>
      <c r="C20" s="17" t="s">
        <v>13</v>
      </c>
      <c r="D20" s="16">
        <v>0.1</v>
      </c>
      <c r="E20" s="16">
        <v>1.3</v>
      </c>
      <c r="F20" s="16">
        <v>0.7</v>
      </c>
      <c r="G20" s="18">
        <v>0.1</v>
      </c>
      <c r="H20" s="16">
        <v>2.8</v>
      </c>
      <c r="I20" s="16">
        <v>12.8</v>
      </c>
      <c r="J20" s="16">
        <v>3.7</v>
      </c>
      <c r="K20" s="16">
        <v>0.6</v>
      </c>
      <c r="L20" s="16">
        <v>0.4</v>
      </c>
      <c r="M20" s="16">
        <v>0.8</v>
      </c>
      <c r="N20" s="16">
        <v>0.7</v>
      </c>
      <c r="O20" s="16">
        <v>0.5</v>
      </c>
      <c r="P20" s="16">
        <v>0.3</v>
      </c>
      <c r="Q20" s="16">
        <v>2.7</v>
      </c>
      <c r="R20" s="16">
        <v>6.2</v>
      </c>
      <c r="S20" s="16">
        <v>8</v>
      </c>
      <c r="T20" s="16">
        <v>6.7</v>
      </c>
      <c r="U20" s="16">
        <v>0</v>
      </c>
      <c r="V20" s="5" t="s">
        <v>33</v>
      </c>
      <c r="W20" s="3" t="s">
        <v>34</v>
      </c>
    </row>
    <row r="21" spans="1:23" x14ac:dyDescent="0.25">
      <c r="A21" s="13">
        <v>104902636</v>
      </c>
      <c r="B21" s="16">
        <v>1</v>
      </c>
      <c r="C21" s="17" t="s">
        <v>13</v>
      </c>
      <c r="D21" s="16">
        <v>1.2</v>
      </c>
      <c r="E21" s="16">
        <v>0.7</v>
      </c>
      <c r="F21" s="16">
        <v>0.7</v>
      </c>
      <c r="G21" s="18">
        <v>1.3</v>
      </c>
      <c r="H21" s="16">
        <v>1.6</v>
      </c>
      <c r="I21" s="16">
        <v>2.9</v>
      </c>
      <c r="J21" s="16">
        <v>2.2000000000000002</v>
      </c>
      <c r="K21" s="16">
        <v>0.7</v>
      </c>
      <c r="L21" s="16">
        <v>0.2</v>
      </c>
      <c r="M21" s="16">
        <v>0.6</v>
      </c>
      <c r="N21" s="16">
        <v>1.2</v>
      </c>
      <c r="O21" s="16">
        <v>1.1000000000000001</v>
      </c>
      <c r="P21" s="16">
        <v>1.7</v>
      </c>
      <c r="Q21" s="16">
        <v>1.4</v>
      </c>
      <c r="R21" s="16">
        <v>2.2999999999999998</v>
      </c>
      <c r="S21" s="16">
        <v>3.6</v>
      </c>
      <c r="T21" s="16">
        <v>3.4</v>
      </c>
      <c r="U21" s="16">
        <v>2.1</v>
      </c>
      <c r="V21" s="5" t="s">
        <v>35</v>
      </c>
      <c r="W21" s="3" t="s">
        <v>34</v>
      </c>
    </row>
    <row r="22" spans="1:23" ht="30" x14ac:dyDescent="0.25">
      <c r="A22" s="13">
        <v>104896102</v>
      </c>
      <c r="B22" s="16">
        <v>0.8</v>
      </c>
      <c r="C22" s="17" t="s">
        <v>13</v>
      </c>
      <c r="D22" s="16">
        <v>1.5</v>
      </c>
      <c r="E22" s="16">
        <v>0.9</v>
      </c>
      <c r="F22" s="16">
        <v>1.6</v>
      </c>
      <c r="G22" s="18">
        <v>0.9</v>
      </c>
      <c r="H22" s="16">
        <v>2.2999999999999998</v>
      </c>
      <c r="I22" s="16">
        <v>3.8</v>
      </c>
      <c r="J22" s="16">
        <v>4.3</v>
      </c>
      <c r="K22" s="16">
        <v>1.9</v>
      </c>
      <c r="L22" s="16">
        <v>0.3</v>
      </c>
      <c r="M22" s="16">
        <v>1.1000000000000001</v>
      </c>
      <c r="N22" s="16">
        <v>1.2</v>
      </c>
      <c r="O22" s="16">
        <v>1.9</v>
      </c>
      <c r="P22" s="16">
        <v>1.8</v>
      </c>
      <c r="Q22" s="16">
        <v>2.8</v>
      </c>
      <c r="R22" s="16">
        <v>3.8</v>
      </c>
      <c r="S22" s="16">
        <v>5.3</v>
      </c>
      <c r="T22" s="16">
        <v>6.6</v>
      </c>
      <c r="U22" s="16">
        <v>3.1</v>
      </c>
      <c r="V22" s="5" t="s">
        <v>36</v>
      </c>
      <c r="W22" s="3" t="s">
        <v>37</v>
      </c>
    </row>
    <row r="23" spans="1:23" x14ac:dyDescent="0.25">
      <c r="A23" s="13">
        <v>104899889</v>
      </c>
      <c r="B23" s="16">
        <v>2.9</v>
      </c>
      <c r="C23" s="17" t="s">
        <v>13</v>
      </c>
      <c r="D23" s="16">
        <v>2.6</v>
      </c>
      <c r="E23" s="16">
        <v>5.8</v>
      </c>
      <c r="F23" s="16">
        <v>1.2</v>
      </c>
      <c r="G23" s="18">
        <v>2.6</v>
      </c>
      <c r="H23" s="16">
        <v>8.6999999999999993</v>
      </c>
      <c r="I23" s="16">
        <v>10.6</v>
      </c>
      <c r="J23" s="16">
        <v>9.1999999999999993</v>
      </c>
      <c r="K23" s="16">
        <v>4.9000000000000004</v>
      </c>
      <c r="L23" s="16">
        <v>9.4</v>
      </c>
      <c r="M23" s="16">
        <v>6.9</v>
      </c>
      <c r="N23" s="16">
        <v>5.4</v>
      </c>
      <c r="O23" s="16">
        <v>3.3</v>
      </c>
      <c r="P23" s="16">
        <v>3.2</v>
      </c>
      <c r="Q23" s="16">
        <v>15.5</v>
      </c>
      <c r="R23" s="16">
        <v>18.600000000000001</v>
      </c>
      <c r="S23" s="16">
        <v>12.8</v>
      </c>
      <c r="T23" s="16">
        <v>12</v>
      </c>
      <c r="U23" s="16">
        <v>6.6</v>
      </c>
      <c r="V23" s="5" t="s">
        <v>38</v>
      </c>
      <c r="W23" s="3" t="s">
        <v>37</v>
      </c>
    </row>
    <row r="24" spans="1:23" ht="30" x14ac:dyDescent="0.25">
      <c r="A24" s="13">
        <v>104901469</v>
      </c>
      <c r="B24" s="16">
        <v>2</v>
      </c>
      <c r="C24" s="17" t="s">
        <v>13</v>
      </c>
      <c r="D24" s="16">
        <v>17.7</v>
      </c>
      <c r="E24" s="16">
        <v>10.199999999999999</v>
      </c>
      <c r="F24" s="16">
        <v>12.2</v>
      </c>
      <c r="G24" s="18">
        <v>4.3</v>
      </c>
      <c r="H24" s="16">
        <v>24.1</v>
      </c>
      <c r="I24" s="16">
        <v>35.200000000000003</v>
      </c>
      <c r="J24" s="16">
        <v>17.3</v>
      </c>
      <c r="K24" s="16">
        <v>12.2</v>
      </c>
      <c r="L24" s="16">
        <v>3.6</v>
      </c>
      <c r="M24" s="16">
        <v>7.6</v>
      </c>
      <c r="N24" s="16">
        <v>12.4</v>
      </c>
      <c r="O24" s="16">
        <v>10.7</v>
      </c>
      <c r="P24" s="16">
        <v>6.8</v>
      </c>
      <c r="Q24" s="16">
        <v>15.5</v>
      </c>
      <c r="R24" s="16">
        <v>24</v>
      </c>
      <c r="S24" s="16">
        <v>32.9</v>
      </c>
      <c r="T24" s="16">
        <v>16.8</v>
      </c>
      <c r="U24" s="16">
        <v>5</v>
      </c>
      <c r="V24" s="5" t="s">
        <v>39</v>
      </c>
      <c r="W24" s="3" t="s">
        <v>37</v>
      </c>
    </row>
    <row r="25" spans="1:23" ht="45" x14ac:dyDescent="0.25">
      <c r="A25" s="13">
        <v>104884948</v>
      </c>
      <c r="B25" s="16">
        <v>0.6</v>
      </c>
      <c r="C25" s="17" t="s">
        <v>13</v>
      </c>
      <c r="D25" s="16">
        <v>2.2999999999999998</v>
      </c>
      <c r="E25" s="16">
        <v>3.7</v>
      </c>
      <c r="F25" s="16">
        <v>3.9</v>
      </c>
      <c r="G25" s="18">
        <v>0.5</v>
      </c>
      <c r="H25" s="16">
        <v>5.7</v>
      </c>
      <c r="I25" s="16">
        <v>20.399999999999999</v>
      </c>
      <c r="J25" s="16">
        <v>21.2</v>
      </c>
      <c r="K25" s="16">
        <v>19.7</v>
      </c>
      <c r="L25" s="16">
        <v>0.4</v>
      </c>
      <c r="M25" s="16">
        <v>1.4</v>
      </c>
      <c r="N25" s="16">
        <v>1.3</v>
      </c>
      <c r="O25" s="16">
        <v>2.4</v>
      </c>
      <c r="P25" s="16">
        <v>2.2999999999999998</v>
      </c>
      <c r="Q25" s="16">
        <v>2.1</v>
      </c>
      <c r="R25" s="16">
        <v>5.4</v>
      </c>
      <c r="S25" s="16">
        <v>19.899999999999999</v>
      </c>
      <c r="T25" s="16">
        <v>29.3</v>
      </c>
      <c r="U25" s="16">
        <v>17.3</v>
      </c>
      <c r="V25" s="5" t="s">
        <v>40</v>
      </c>
      <c r="W25" s="3" t="s">
        <v>41</v>
      </c>
    </row>
    <row r="26" spans="1:23" x14ac:dyDescent="0.25">
      <c r="A26" s="13">
        <v>104886621</v>
      </c>
      <c r="B26" s="16">
        <v>4.0999999999999996</v>
      </c>
      <c r="C26" s="17" t="s">
        <v>13</v>
      </c>
      <c r="D26" s="16">
        <v>6</v>
      </c>
      <c r="E26" s="16">
        <v>9.3000000000000007</v>
      </c>
      <c r="F26" s="16">
        <v>6.3</v>
      </c>
      <c r="G26" s="18">
        <v>5.2</v>
      </c>
      <c r="H26" s="16">
        <v>22</v>
      </c>
      <c r="I26" s="16">
        <v>27.2</v>
      </c>
      <c r="J26" s="16">
        <v>23</v>
      </c>
      <c r="K26" s="16">
        <v>9.4</v>
      </c>
      <c r="L26" s="16">
        <v>4.7</v>
      </c>
      <c r="M26" s="16">
        <v>6.3</v>
      </c>
      <c r="N26" s="16">
        <v>4.7</v>
      </c>
      <c r="O26" s="16">
        <v>5.8</v>
      </c>
      <c r="P26" s="16">
        <v>4.3</v>
      </c>
      <c r="Q26" s="16">
        <v>22.6</v>
      </c>
      <c r="R26" s="16">
        <v>25.3</v>
      </c>
      <c r="S26" s="16">
        <v>31.6</v>
      </c>
      <c r="T26" s="16">
        <v>25.7</v>
      </c>
      <c r="U26" s="16">
        <v>8.6</v>
      </c>
      <c r="V26" s="5" t="s">
        <v>42</v>
      </c>
      <c r="W26" s="3" t="s">
        <v>41</v>
      </c>
    </row>
    <row r="27" spans="1:23" x14ac:dyDescent="0.25">
      <c r="A27" s="13">
        <v>104887733</v>
      </c>
      <c r="B27" s="16">
        <v>1</v>
      </c>
      <c r="C27" s="17" t="s">
        <v>13</v>
      </c>
      <c r="D27" s="16">
        <v>2.8</v>
      </c>
      <c r="E27" s="16">
        <v>1</v>
      </c>
      <c r="F27" s="16">
        <v>1.7</v>
      </c>
      <c r="G27" s="18">
        <v>1.6</v>
      </c>
      <c r="H27" s="16">
        <v>4.4000000000000004</v>
      </c>
      <c r="I27" s="16">
        <v>5.8</v>
      </c>
      <c r="J27" s="16">
        <v>5.9</v>
      </c>
      <c r="K27" s="16">
        <v>4.5</v>
      </c>
      <c r="L27" s="16">
        <v>1</v>
      </c>
      <c r="M27" s="16">
        <v>0.9</v>
      </c>
      <c r="N27" s="16">
        <v>0.5</v>
      </c>
      <c r="O27" s="16">
        <v>0.4</v>
      </c>
      <c r="P27" s="16">
        <v>0.9</v>
      </c>
      <c r="Q27" s="16">
        <v>1.1000000000000001</v>
      </c>
      <c r="R27" s="16">
        <v>3.5</v>
      </c>
      <c r="S27" s="16">
        <v>5.9</v>
      </c>
      <c r="T27" s="16">
        <v>9.3000000000000007</v>
      </c>
      <c r="U27" s="16">
        <v>5.8</v>
      </c>
      <c r="V27" s="5" t="s">
        <v>43</v>
      </c>
      <c r="W27" s="3" t="s">
        <v>41</v>
      </c>
    </row>
    <row r="28" spans="1:23" ht="30" x14ac:dyDescent="0.25">
      <c r="A28" s="13">
        <v>104888202</v>
      </c>
      <c r="B28" s="16">
        <v>1.2</v>
      </c>
      <c r="C28" s="17" t="s">
        <v>13</v>
      </c>
      <c r="D28" s="16">
        <v>0.6</v>
      </c>
      <c r="E28" s="16">
        <v>1.9</v>
      </c>
      <c r="F28" s="16">
        <v>1.1000000000000001</v>
      </c>
      <c r="G28" s="18">
        <v>3.6</v>
      </c>
      <c r="H28" s="16">
        <v>4.5999999999999996</v>
      </c>
      <c r="I28" s="16">
        <v>6.1</v>
      </c>
      <c r="J28" s="16">
        <v>6.4</v>
      </c>
      <c r="K28" s="16">
        <v>1.3</v>
      </c>
      <c r="L28" s="16">
        <v>1.2</v>
      </c>
      <c r="M28" s="16">
        <v>1</v>
      </c>
      <c r="N28" s="16">
        <v>0.2</v>
      </c>
      <c r="O28" s="16">
        <v>0.4</v>
      </c>
      <c r="P28" s="16">
        <v>0.7</v>
      </c>
      <c r="Q28" s="16">
        <v>3.4</v>
      </c>
      <c r="R28" s="16">
        <v>4.5999999999999996</v>
      </c>
      <c r="S28" s="16">
        <v>4.7</v>
      </c>
      <c r="T28" s="16">
        <v>3.1</v>
      </c>
      <c r="U28" s="16">
        <v>1.1000000000000001</v>
      </c>
      <c r="V28" s="5" t="s">
        <v>44</v>
      </c>
      <c r="W28" s="3" t="s">
        <v>41</v>
      </c>
    </row>
    <row r="29" spans="1:23" x14ac:dyDescent="0.25">
      <c r="A29" s="13">
        <v>104889350</v>
      </c>
      <c r="B29" s="16">
        <v>0.9</v>
      </c>
      <c r="C29" s="17" t="s">
        <v>13</v>
      </c>
      <c r="D29" s="16">
        <v>3.3</v>
      </c>
      <c r="E29" s="16">
        <v>6.1</v>
      </c>
      <c r="F29" s="16">
        <v>6.8</v>
      </c>
      <c r="G29" s="18">
        <v>1.3</v>
      </c>
      <c r="H29" s="16">
        <v>6.8</v>
      </c>
      <c r="I29" s="16">
        <v>21.2</v>
      </c>
      <c r="J29" s="16">
        <v>28.4</v>
      </c>
      <c r="K29" s="16">
        <v>19.3</v>
      </c>
      <c r="L29" s="16">
        <v>0.5</v>
      </c>
      <c r="M29" s="16">
        <v>2.2999999999999998</v>
      </c>
      <c r="N29" s="16">
        <v>1.4</v>
      </c>
      <c r="O29" s="16">
        <v>1.6</v>
      </c>
      <c r="P29" s="16">
        <v>0.5</v>
      </c>
      <c r="Q29" s="16">
        <v>6.1</v>
      </c>
      <c r="R29" s="16">
        <v>11.4</v>
      </c>
      <c r="S29" s="16">
        <v>9.8000000000000007</v>
      </c>
      <c r="T29" s="16">
        <v>12</v>
      </c>
      <c r="U29" s="16">
        <v>0.4</v>
      </c>
      <c r="V29" s="5" t="s">
        <v>45</v>
      </c>
      <c r="W29" s="3" t="s">
        <v>41</v>
      </c>
    </row>
    <row r="30" spans="1:23" x14ac:dyDescent="0.25">
      <c r="A30" s="13">
        <v>104889469</v>
      </c>
      <c r="B30" s="16">
        <v>0.3</v>
      </c>
      <c r="C30" s="17" t="s">
        <v>13</v>
      </c>
      <c r="D30" s="16">
        <v>0.3</v>
      </c>
      <c r="E30" s="16">
        <v>0.4</v>
      </c>
      <c r="F30" s="16">
        <v>0.5</v>
      </c>
      <c r="G30" s="18">
        <v>0.2</v>
      </c>
      <c r="H30" s="16">
        <v>1.2</v>
      </c>
      <c r="I30" s="16">
        <v>1.8</v>
      </c>
      <c r="J30" s="16">
        <v>2</v>
      </c>
      <c r="K30" s="16">
        <v>1.6</v>
      </c>
      <c r="L30" s="16">
        <v>0</v>
      </c>
      <c r="M30" s="16">
        <v>0.2</v>
      </c>
      <c r="N30" s="16">
        <v>0.2</v>
      </c>
      <c r="O30" s="16">
        <v>0.2</v>
      </c>
      <c r="P30" s="16">
        <v>0.3</v>
      </c>
      <c r="Q30" s="16">
        <v>1</v>
      </c>
      <c r="R30" s="16">
        <v>1.5</v>
      </c>
      <c r="S30" s="16">
        <v>2</v>
      </c>
      <c r="T30" s="16">
        <v>2.4</v>
      </c>
      <c r="U30" s="16">
        <v>0.9</v>
      </c>
      <c r="V30" s="5" t="s">
        <v>46</v>
      </c>
      <c r="W30" s="3" t="s">
        <v>41</v>
      </c>
    </row>
    <row r="31" spans="1:23" x14ac:dyDescent="0.25">
      <c r="A31" s="13">
        <v>104889572</v>
      </c>
      <c r="B31" s="16">
        <v>0</v>
      </c>
      <c r="C31" s="17" t="s">
        <v>13</v>
      </c>
      <c r="D31" s="16">
        <v>0.9</v>
      </c>
      <c r="E31" s="16">
        <v>2.8</v>
      </c>
      <c r="F31" s="16">
        <v>3.8</v>
      </c>
      <c r="G31" s="18">
        <v>0</v>
      </c>
      <c r="H31" s="16">
        <v>1.5</v>
      </c>
      <c r="I31" s="16">
        <v>9.8000000000000007</v>
      </c>
      <c r="J31" s="16">
        <v>7.7</v>
      </c>
      <c r="K31" s="16">
        <v>1.8</v>
      </c>
      <c r="L31" s="16">
        <v>0.1</v>
      </c>
      <c r="M31" s="16">
        <v>0.7</v>
      </c>
      <c r="N31" s="16">
        <v>0.9</v>
      </c>
      <c r="O31" s="16">
        <v>0.6</v>
      </c>
      <c r="P31" s="16">
        <v>0.6</v>
      </c>
      <c r="Q31" s="16">
        <v>0.5</v>
      </c>
      <c r="R31" s="16">
        <v>4.3</v>
      </c>
      <c r="S31" s="16">
        <v>12.7</v>
      </c>
      <c r="T31" s="16">
        <v>7</v>
      </c>
      <c r="U31" s="16">
        <v>0.5</v>
      </c>
      <c r="V31" s="5" t="s">
        <v>45</v>
      </c>
      <c r="W31" s="3" t="s">
        <v>41</v>
      </c>
    </row>
    <row r="32" spans="1:23" ht="30" x14ac:dyDescent="0.25">
      <c r="A32" s="13">
        <v>104891308</v>
      </c>
      <c r="B32" s="16">
        <v>0</v>
      </c>
      <c r="C32" s="17" t="s">
        <v>13</v>
      </c>
      <c r="D32" s="16">
        <v>0.1</v>
      </c>
      <c r="E32" s="16">
        <v>0.2</v>
      </c>
      <c r="F32" s="16">
        <v>0.1</v>
      </c>
      <c r="G32" s="18">
        <v>0</v>
      </c>
      <c r="H32" s="16">
        <v>1</v>
      </c>
      <c r="I32" s="16">
        <v>3.6</v>
      </c>
      <c r="J32" s="16">
        <v>4.5</v>
      </c>
      <c r="K32" s="16">
        <v>1</v>
      </c>
      <c r="L32" s="16">
        <v>0</v>
      </c>
      <c r="M32" s="16">
        <v>0.1</v>
      </c>
      <c r="N32" s="16">
        <v>0.3</v>
      </c>
      <c r="O32" s="16">
        <v>1.3</v>
      </c>
      <c r="P32" s="16">
        <v>0.2</v>
      </c>
      <c r="Q32" s="16">
        <v>0.7</v>
      </c>
      <c r="R32" s="16">
        <v>3.2</v>
      </c>
      <c r="S32" s="16">
        <v>9.1999999999999993</v>
      </c>
      <c r="T32" s="16">
        <v>6.3</v>
      </c>
      <c r="U32" s="16">
        <v>3.7</v>
      </c>
      <c r="V32" s="5" t="s">
        <v>47</v>
      </c>
      <c r="W32" s="3" t="s">
        <v>41</v>
      </c>
    </row>
    <row r="33" spans="1:23" x14ac:dyDescent="0.25">
      <c r="A33" s="13">
        <v>104891725</v>
      </c>
      <c r="B33" s="16">
        <v>0.8</v>
      </c>
      <c r="C33" s="17" t="s">
        <v>13</v>
      </c>
      <c r="D33" s="16">
        <v>1</v>
      </c>
      <c r="E33" s="16">
        <v>1.4</v>
      </c>
      <c r="F33" s="16">
        <v>1.2</v>
      </c>
      <c r="G33" s="18">
        <v>0.4</v>
      </c>
      <c r="H33" s="16">
        <v>3</v>
      </c>
      <c r="I33" s="16">
        <v>4.5</v>
      </c>
      <c r="J33" s="16">
        <v>3</v>
      </c>
      <c r="K33" s="16">
        <v>1.6</v>
      </c>
      <c r="L33" s="16">
        <v>0.8</v>
      </c>
      <c r="M33" s="16">
        <v>1.2</v>
      </c>
      <c r="N33" s="16">
        <v>1.4</v>
      </c>
      <c r="O33" s="16">
        <v>1.7</v>
      </c>
      <c r="P33" s="16">
        <v>1.9</v>
      </c>
      <c r="Q33" s="16">
        <v>2.2999999999999998</v>
      </c>
      <c r="R33" s="16">
        <v>4.4000000000000004</v>
      </c>
      <c r="S33" s="16">
        <v>7.3</v>
      </c>
      <c r="T33" s="16">
        <v>4</v>
      </c>
      <c r="U33" s="16">
        <v>0.4</v>
      </c>
      <c r="V33" s="5" t="s">
        <v>48</v>
      </c>
      <c r="W33" s="3" t="s">
        <v>41</v>
      </c>
    </row>
    <row r="34" spans="1:23" ht="30" x14ac:dyDescent="0.25">
      <c r="A34" s="13">
        <v>104892185</v>
      </c>
      <c r="B34" s="16">
        <v>2.2999999999999998</v>
      </c>
      <c r="C34" s="17" t="s">
        <v>13</v>
      </c>
      <c r="D34" s="16">
        <v>9.4</v>
      </c>
      <c r="E34" s="16">
        <v>9.5</v>
      </c>
      <c r="F34" s="16">
        <v>7.9</v>
      </c>
      <c r="G34" s="18">
        <v>3.4</v>
      </c>
      <c r="H34" s="16">
        <v>15.4</v>
      </c>
      <c r="I34" s="16">
        <v>30.1</v>
      </c>
      <c r="J34" s="16">
        <v>24.6</v>
      </c>
      <c r="K34" s="16">
        <v>7.2</v>
      </c>
      <c r="L34" s="16">
        <v>6.1</v>
      </c>
      <c r="M34" s="16">
        <v>9</v>
      </c>
      <c r="N34" s="16">
        <v>8.8000000000000007</v>
      </c>
      <c r="O34" s="16">
        <v>8.5</v>
      </c>
      <c r="P34" s="16">
        <v>6.4</v>
      </c>
      <c r="Q34" s="16">
        <v>14.2</v>
      </c>
      <c r="R34" s="16">
        <v>17.2</v>
      </c>
      <c r="S34" s="16">
        <v>22.4</v>
      </c>
      <c r="T34" s="16">
        <v>18.600000000000001</v>
      </c>
      <c r="U34" s="16">
        <v>10.3</v>
      </c>
      <c r="V34" s="5" t="s">
        <v>49</v>
      </c>
      <c r="W34" s="3" t="s">
        <v>41</v>
      </c>
    </row>
    <row r="35" spans="1:23" x14ac:dyDescent="0.25">
      <c r="A35" s="13">
        <v>104892819</v>
      </c>
      <c r="B35" s="16">
        <v>1</v>
      </c>
      <c r="C35" s="17" t="s">
        <v>13</v>
      </c>
      <c r="D35" s="16">
        <v>1.6</v>
      </c>
      <c r="E35" s="16">
        <v>1.1000000000000001</v>
      </c>
      <c r="F35" s="16">
        <v>1.3</v>
      </c>
      <c r="G35" s="18">
        <v>0.6</v>
      </c>
      <c r="H35" s="16">
        <v>3.3</v>
      </c>
      <c r="I35" s="16">
        <v>5.4</v>
      </c>
      <c r="J35" s="16">
        <v>3.9</v>
      </c>
      <c r="K35" s="16">
        <v>2.4</v>
      </c>
      <c r="L35" s="16">
        <v>0.7</v>
      </c>
      <c r="M35" s="16">
        <v>0.7</v>
      </c>
      <c r="N35" s="16">
        <v>1.2</v>
      </c>
      <c r="O35" s="16">
        <v>1.4</v>
      </c>
      <c r="P35" s="16">
        <v>1</v>
      </c>
      <c r="Q35" s="16">
        <v>2.5</v>
      </c>
      <c r="R35" s="16">
        <v>3.5</v>
      </c>
      <c r="S35" s="16">
        <v>6.2</v>
      </c>
      <c r="T35" s="16">
        <v>3.3</v>
      </c>
      <c r="U35" s="16">
        <v>1.2</v>
      </c>
      <c r="V35" s="5" t="s">
        <v>50</v>
      </c>
      <c r="W35" s="3" t="s">
        <v>41</v>
      </c>
    </row>
    <row r="36" spans="1:23" x14ac:dyDescent="0.25">
      <c r="A36" s="13">
        <v>104893967</v>
      </c>
      <c r="B36" s="16">
        <v>0.1</v>
      </c>
      <c r="C36" s="17" t="s">
        <v>13</v>
      </c>
      <c r="D36" s="16">
        <v>0.8</v>
      </c>
      <c r="E36" s="16">
        <v>3.4</v>
      </c>
      <c r="F36" s="16">
        <v>2.9</v>
      </c>
      <c r="G36" s="18">
        <v>0.3</v>
      </c>
      <c r="H36" s="16">
        <v>0.9</v>
      </c>
      <c r="I36" s="16">
        <v>5.7</v>
      </c>
      <c r="J36" s="16">
        <v>8.6999999999999993</v>
      </c>
      <c r="K36" s="16">
        <v>3.4</v>
      </c>
      <c r="L36" s="16">
        <v>0.1</v>
      </c>
      <c r="M36" s="16">
        <v>0</v>
      </c>
      <c r="N36" s="16">
        <v>0.1</v>
      </c>
      <c r="O36" s="16">
        <v>0.7</v>
      </c>
      <c r="P36" s="16">
        <v>0.1</v>
      </c>
      <c r="Q36" s="16">
        <v>0.1</v>
      </c>
      <c r="R36" s="16">
        <v>1.3</v>
      </c>
      <c r="S36" s="16">
        <v>3.2</v>
      </c>
      <c r="T36" s="16">
        <v>1.6</v>
      </c>
      <c r="U36" s="16">
        <v>0.3</v>
      </c>
      <c r="V36" s="5" t="s">
        <v>51</v>
      </c>
      <c r="W36" s="3" t="s">
        <v>41</v>
      </c>
    </row>
    <row r="37" spans="1:23" ht="30" x14ac:dyDescent="0.25">
      <c r="A37" s="13">
        <v>104896622</v>
      </c>
      <c r="B37" s="16">
        <v>2.8</v>
      </c>
      <c r="C37" s="17" t="s">
        <v>13</v>
      </c>
      <c r="D37" s="16">
        <v>4.5999999999999996</v>
      </c>
      <c r="E37" s="16">
        <v>9.1</v>
      </c>
      <c r="F37" s="16">
        <v>16.600000000000001</v>
      </c>
      <c r="G37" s="18">
        <v>1.2</v>
      </c>
      <c r="H37" s="16">
        <v>6.3</v>
      </c>
      <c r="I37" s="16">
        <v>71.2</v>
      </c>
      <c r="J37" s="16">
        <v>44.1</v>
      </c>
      <c r="K37" s="16">
        <v>16.5</v>
      </c>
      <c r="L37" s="16">
        <v>1.5</v>
      </c>
      <c r="M37" s="16">
        <v>1.7</v>
      </c>
      <c r="N37" s="16">
        <v>1.8</v>
      </c>
      <c r="O37" s="16">
        <v>3.5</v>
      </c>
      <c r="P37" s="16">
        <v>0.5</v>
      </c>
      <c r="Q37" s="16">
        <v>3.9</v>
      </c>
      <c r="R37" s="16">
        <v>29</v>
      </c>
      <c r="S37" s="16">
        <v>67.2</v>
      </c>
      <c r="T37" s="16">
        <v>38</v>
      </c>
      <c r="U37" s="16">
        <v>2.2000000000000002</v>
      </c>
      <c r="V37" s="5" t="s">
        <v>52</v>
      </c>
      <c r="W37" s="3" t="s">
        <v>41</v>
      </c>
    </row>
    <row r="38" spans="1:23" ht="30" x14ac:dyDescent="0.25">
      <c r="A38" s="13">
        <v>104897472</v>
      </c>
      <c r="B38" s="16">
        <v>2.6</v>
      </c>
      <c r="C38" s="17" t="s">
        <v>13</v>
      </c>
      <c r="D38" s="16">
        <v>3.9</v>
      </c>
      <c r="E38" s="16">
        <v>2.8</v>
      </c>
      <c r="F38" s="16">
        <v>2.8</v>
      </c>
      <c r="G38" s="18">
        <v>3.3</v>
      </c>
      <c r="H38" s="16">
        <v>8.4</v>
      </c>
      <c r="I38" s="16">
        <v>12.2</v>
      </c>
      <c r="J38" s="16">
        <v>11</v>
      </c>
      <c r="K38" s="16">
        <v>5.7</v>
      </c>
      <c r="L38" s="16">
        <v>1.2</v>
      </c>
      <c r="M38" s="16">
        <v>0.8</v>
      </c>
      <c r="N38" s="16">
        <v>1.4</v>
      </c>
      <c r="O38" s="16">
        <v>1.5</v>
      </c>
      <c r="P38" s="16">
        <v>1.5</v>
      </c>
      <c r="Q38" s="16">
        <v>3.7</v>
      </c>
      <c r="R38" s="16">
        <v>6.4</v>
      </c>
      <c r="S38" s="16">
        <v>9.1</v>
      </c>
      <c r="T38" s="16">
        <v>8.6</v>
      </c>
      <c r="U38" s="16">
        <v>5.7</v>
      </c>
      <c r="V38" s="5" t="s">
        <v>53</v>
      </c>
      <c r="W38" s="3" t="s">
        <v>41</v>
      </c>
    </row>
    <row r="39" spans="1:23" ht="30" x14ac:dyDescent="0.25">
      <c r="A39" s="13">
        <v>104897961</v>
      </c>
      <c r="B39" s="16">
        <v>1.5</v>
      </c>
      <c r="C39" s="17" t="s">
        <v>13</v>
      </c>
      <c r="D39" s="16">
        <v>5.2</v>
      </c>
      <c r="E39" s="16">
        <v>4.0999999999999996</v>
      </c>
      <c r="F39" s="16">
        <v>4.5999999999999996</v>
      </c>
      <c r="G39" s="18">
        <v>1.2</v>
      </c>
      <c r="H39" s="16">
        <v>6.3</v>
      </c>
      <c r="I39" s="16">
        <v>14.8</v>
      </c>
      <c r="J39" s="16">
        <v>16.100000000000001</v>
      </c>
      <c r="K39" s="16">
        <v>12.3</v>
      </c>
      <c r="L39" s="16">
        <v>0.6</v>
      </c>
      <c r="M39" s="16">
        <v>1.4</v>
      </c>
      <c r="N39" s="16">
        <v>0.6</v>
      </c>
      <c r="O39" s="16">
        <v>0.8</v>
      </c>
      <c r="P39" s="16">
        <v>0.5</v>
      </c>
      <c r="Q39" s="16">
        <v>6.5</v>
      </c>
      <c r="R39" s="16">
        <v>8</v>
      </c>
      <c r="S39" s="16">
        <v>14.5</v>
      </c>
      <c r="T39" s="16">
        <v>15.1</v>
      </c>
      <c r="U39" s="16">
        <v>11.8</v>
      </c>
      <c r="V39" s="5" t="s">
        <v>54</v>
      </c>
      <c r="W39" s="3" t="s">
        <v>41</v>
      </c>
    </row>
    <row r="40" spans="1:23" ht="30" x14ac:dyDescent="0.25">
      <c r="A40" s="13">
        <v>104898707</v>
      </c>
      <c r="B40" s="16">
        <v>0.1</v>
      </c>
      <c r="C40" s="17" t="s">
        <v>13</v>
      </c>
      <c r="D40" s="16">
        <v>0.4</v>
      </c>
      <c r="E40" s="16">
        <v>0</v>
      </c>
      <c r="F40" s="16">
        <v>0.8</v>
      </c>
      <c r="G40" s="18">
        <v>0.2</v>
      </c>
      <c r="H40" s="16">
        <v>1.4</v>
      </c>
      <c r="I40" s="16">
        <v>2.8</v>
      </c>
      <c r="J40" s="16">
        <v>6.3</v>
      </c>
      <c r="K40" s="16">
        <v>0.5</v>
      </c>
      <c r="L40" s="16">
        <v>0.1</v>
      </c>
      <c r="M40" s="16">
        <v>0.4</v>
      </c>
      <c r="N40" s="16">
        <v>0</v>
      </c>
      <c r="O40" s="16">
        <v>0.3</v>
      </c>
      <c r="P40" s="16">
        <v>0</v>
      </c>
      <c r="Q40" s="16">
        <v>1.4</v>
      </c>
      <c r="R40" s="16">
        <v>2.7</v>
      </c>
      <c r="S40" s="16">
        <v>3.8</v>
      </c>
      <c r="T40" s="16">
        <v>8</v>
      </c>
      <c r="U40" s="16">
        <v>4.9000000000000004</v>
      </c>
      <c r="V40" s="5" t="s">
        <v>55</v>
      </c>
      <c r="W40" s="3" t="s">
        <v>41</v>
      </c>
    </row>
    <row r="41" spans="1:23" x14ac:dyDescent="0.25">
      <c r="A41" s="13">
        <v>104898957</v>
      </c>
      <c r="B41" s="16">
        <v>0.8</v>
      </c>
      <c r="C41" s="17" t="s">
        <v>13</v>
      </c>
      <c r="D41" s="16">
        <v>1.8</v>
      </c>
      <c r="E41" s="16">
        <v>1.8</v>
      </c>
      <c r="F41" s="16">
        <v>1.7</v>
      </c>
      <c r="G41" s="18">
        <v>1.4</v>
      </c>
      <c r="H41" s="16">
        <v>2.8</v>
      </c>
      <c r="I41" s="16">
        <v>5.2</v>
      </c>
      <c r="J41" s="16">
        <v>3.9</v>
      </c>
      <c r="K41" s="16">
        <v>1.2</v>
      </c>
      <c r="L41" s="16">
        <v>1</v>
      </c>
      <c r="M41" s="16">
        <v>1.6</v>
      </c>
      <c r="N41" s="16">
        <v>2.4</v>
      </c>
      <c r="O41" s="16">
        <v>2.7</v>
      </c>
      <c r="P41" s="16">
        <v>2.1</v>
      </c>
      <c r="Q41" s="16">
        <v>3</v>
      </c>
      <c r="R41" s="16">
        <v>4.2</v>
      </c>
      <c r="S41" s="16">
        <v>7.8</v>
      </c>
      <c r="T41" s="16">
        <v>6.4</v>
      </c>
      <c r="U41" s="16">
        <v>2</v>
      </c>
      <c r="V41" s="5" t="s">
        <v>56</v>
      </c>
      <c r="W41" s="3" t="s">
        <v>41</v>
      </c>
    </row>
    <row r="42" spans="1:23" ht="30" x14ac:dyDescent="0.25">
      <c r="A42" s="13">
        <v>104901168</v>
      </c>
      <c r="B42" s="16">
        <v>0.3</v>
      </c>
      <c r="C42" s="17" t="s">
        <v>13</v>
      </c>
      <c r="D42" s="16">
        <v>0.6</v>
      </c>
      <c r="E42" s="16">
        <v>0.3</v>
      </c>
      <c r="F42" s="16">
        <v>0.4</v>
      </c>
      <c r="G42" s="18">
        <v>0</v>
      </c>
      <c r="H42" s="16">
        <v>1.4</v>
      </c>
      <c r="I42" s="16">
        <v>2.8</v>
      </c>
      <c r="J42" s="16">
        <v>1.9</v>
      </c>
      <c r="K42" s="16">
        <v>1</v>
      </c>
      <c r="L42" s="16">
        <v>0.3</v>
      </c>
      <c r="M42" s="16">
        <v>0.3</v>
      </c>
      <c r="N42" s="16">
        <v>0.2</v>
      </c>
      <c r="O42" s="16">
        <v>0.3</v>
      </c>
      <c r="P42" s="16">
        <v>0.5</v>
      </c>
      <c r="Q42" s="16">
        <v>1.5</v>
      </c>
      <c r="R42" s="16">
        <v>2</v>
      </c>
      <c r="S42" s="16">
        <v>2.8</v>
      </c>
      <c r="T42" s="16">
        <v>1.6</v>
      </c>
      <c r="U42" s="16">
        <v>0.6</v>
      </c>
      <c r="V42" s="5" t="s">
        <v>57</v>
      </c>
      <c r="W42" s="3" t="s">
        <v>41</v>
      </c>
    </row>
    <row r="43" spans="1:23" ht="30" x14ac:dyDescent="0.25">
      <c r="A43" s="13">
        <v>104901220</v>
      </c>
      <c r="B43" s="16">
        <v>1</v>
      </c>
      <c r="C43" s="17" t="s">
        <v>13</v>
      </c>
      <c r="D43" s="16">
        <v>2.2000000000000002</v>
      </c>
      <c r="E43" s="16">
        <v>2.1</v>
      </c>
      <c r="F43" s="16">
        <v>1.8</v>
      </c>
      <c r="G43" s="18">
        <v>2.1</v>
      </c>
      <c r="H43" s="16">
        <v>3.2</v>
      </c>
      <c r="I43" s="16">
        <v>4.9000000000000004</v>
      </c>
      <c r="J43" s="16">
        <v>6</v>
      </c>
      <c r="K43" s="16">
        <v>3.4</v>
      </c>
      <c r="L43" s="16">
        <v>1.4</v>
      </c>
      <c r="M43" s="16">
        <v>1.5</v>
      </c>
      <c r="N43" s="16">
        <v>1.2</v>
      </c>
      <c r="O43" s="16">
        <v>1.2</v>
      </c>
      <c r="P43" s="16">
        <v>0.8</v>
      </c>
      <c r="Q43" s="16">
        <v>2.8</v>
      </c>
      <c r="R43" s="16">
        <v>4.5</v>
      </c>
      <c r="S43" s="16">
        <v>4.9000000000000004</v>
      </c>
      <c r="T43" s="16">
        <v>7.7</v>
      </c>
      <c r="U43" s="16">
        <v>6.3</v>
      </c>
      <c r="V43" s="5" t="s">
        <v>58</v>
      </c>
      <c r="W43" s="3" t="s">
        <v>41</v>
      </c>
    </row>
    <row r="44" spans="1:23" x14ac:dyDescent="0.25">
      <c r="A44" s="13">
        <v>104902260</v>
      </c>
      <c r="B44" s="16">
        <v>3.1</v>
      </c>
      <c r="C44" s="17" t="s">
        <v>13</v>
      </c>
      <c r="D44" s="16">
        <v>3.6</v>
      </c>
      <c r="E44" s="16">
        <v>3.4</v>
      </c>
      <c r="F44" s="16">
        <v>4.8</v>
      </c>
      <c r="G44" s="18">
        <v>2.5</v>
      </c>
      <c r="H44" s="16">
        <v>5.8</v>
      </c>
      <c r="I44" s="16">
        <v>9.8000000000000007</v>
      </c>
      <c r="J44" s="16">
        <v>7.8</v>
      </c>
      <c r="K44" s="16">
        <v>2.8</v>
      </c>
      <c r="L44" s="16">
        <v>2.4</v>
      </c>
      <c r="M44" s="16">
        <v>3.2</v>
      </c>
      <c r="N44" s="16">
        <v>2.5</v>
      </c>
      <c r="O44" s="16">
        <v>2.5</v>
      </c>
      <c r="P44" s="16">
        <v>1.8</v>
      </c>
      <c r="Q44" s="16">
        <v>4.8</v>
      </c>
      <c r="R44" s="16">
        <v>8.3000000000000007</v>
      </c>
      <c r="S44" s="16">
        <v>10.7</v>
      </c>
      <c r="T44" s="16">
        <v>4.9000000000000004</v>
      </c>
      <c r="U44" s="16">
        <v>1.5</v>
      </c>
      <c r="V44" s="5" t="s">
        <v>59</v>
      </c>
      <c r="W44" s="3" t="s">
        <v>41</v>
      </c>
    </row>
    <row r="45" spans="1:23" ht="30" x14ac:dyDescent="0.25">
      <c r="A45" s="13">
        <v>104907426</v>
      </c>
      <c r="B45" s="16">
        <v>0.3</v>
      </c>
      <c r="C45" s="17" t="s">
        <v>13</v>
      </c>
      <c r="D45" s="16">
        <v>0.2</v>
      </c>
      <c r="E45" s="16">
        <v>0.3</v>
      </c>
      <c r="F45" s="16">
        <v>0.4</v>
      </c>
      <c r="G45" s="18">
        <v>0.2</v>
      </c>
      <c r="H45" s="16">
        <v>1</v>
      </c>
      <c r="I45" s="16">
        <v>3</v>
      </c>
      <c r="J45" s="16">
        <v>2.5</v>
      </c>
      <c r="K45" s="16">
        <v>1.3</v>
      </c>
      <c r="L45" s="16">
        <v>0.4</v>
      </c>
      <c r="M45" s="16">
        <v>1</v>
      </c>
      <c r="N45" s="16">
        <v>1</v>
      </c>
      <c r="O45" s="16">
        <v>1.6</v>
      </c>
      <c r="P45" s="16">
        <v>0.9</v>
      </c>
      <c r="Q45" s="16">
        <v>3.1</v>
      </c>
      <c r="R45" s="16">
        <v>2.8</v>
      </c>
      <c r="S45" s="16">
        <v>2.5</v>
      </c>
      <c r="T45" s="16">
        <v>1.7</v>
      </c>
      <c r="U45" s="16">
        <v>0.3</v>
      </c>
      <c r="V45" s="5" t="s">
        <v>60</v>
      </c>
      <c r="W45" s="3" t="s">
        <v>41</v>
      </c>
    </row>
    <row r="46" spans="1:23" ht="30" x14ac:dyDescent="0.25">
      <c r="A46" s="13">
        <v>104908247</v>
      </c>
      <c r="B46" s="16">
        <v>1.3</v>
      </c>
      <c r="C46" s="17" t="s">
        <v>13</v>
      </c>
      <c r="D46" s="16">
        <v>3.3</v>
      </c>
      <c r="E46" s="16">
        <v>1.3</v>
      </c>
      <c r="F46" s="16">
        <v>1.8</v>
      </c>
      <c r="G46" s="18">
        <v>1.3</v>
      </c>
      <c r="H46" s="16">
        <v>2.5</v>
      </c>
      <c r="I46" s="16">
        <v>6.9</v>
      </c>
      <c r="J46" s="16">
        <v>4.0999999999999996</v>
      </c>
      <c r="K46" s="16">
        <v>1.5</v>
      </c>
      <c r="L46" s="16">
        <v>0.7</v>
      </c>
      <c r="M46" s="16">
        <v>0.7</v>
      </c>
      <c r="N46" s="16">
        <v>1.5</v>
      </c>
      <c r="O46" s="16">
        <v>1.9</v>
      </c>
      <c r="P46" s="16">
        <v>1.3</v>
      </c>
      <c r="Q46" s="16">
        <v>1.5</v>
      </c>
      <c r="R46" s="16">
        <v>4.7</v>
      </c>
      <c r="S46" s="16">
        <v>6.2</v>
      </c>
      <c r="T46" s="16">
        <v>5.5</v>
      </c>
      <c r="U46" s="16">
        <v>4</v>
      </c>
      <c r="V46" s="5" t="s">
        <v>61</v>
      </c>
      <c r="W46" s="3" t="s">
        <v>41</v>
      </c>
    </row>
    <row r="47" spans="1:23" ht="30" x14ac:dyDescent="0.25">
      <c r="A47" s="13">
        <v>104908923</v>
      </c>
      <c r="B47" s="16">
        <v>2.1</v>
      </c>
      <c r="C47" s="17" t="s">
        <v>13</v>
      </c>
      <c r="D47" s="16">
        <v>1.8</v>
      </c>
      <c r="E47" s="16">
        <v>2.2999999999999998</v>
      </c>
      <c r="F47" s="16">
        <v>1.9</v>
      </c>
      <c r="G47" s="18">
        <v>0.9</v>
      </c>
      <c r="H47" s="16">
        <v>4.9000000000000004</v>
      </c>
      <c r="I47" s="16">
        <v>6.8</v>
      </c>
      <c r="J47" s="16">
        <v>8.5</v>
      </c>
      <c r="K47" s="16">
        <v>2.8</v>
      </c>
      <c r="L47" s="16">
        <v>1.5</v>
      </c>
      <c r="M47" s="16">
        <v>1.9</v>
      </c>
      <c r="N47" s="16">
        <v>2.6</v>
      </c>
      <c r="O47" s="16">
        <v>2.2999999999999998</v>
      </c>
      <c r="P47" s="16">
        <v>2.2000000000000002</v>
      </c>
      <c r="Q47" s="16">
        <v>5.2</v>
      </c>
      <c r="R47" s="16">
        <v>5.7</v>
      </c>
      <c r="S47" s="16">
        <v>5.6</v>
      </c>
      <c r="T47" s="16">
        <v>4.0999999999999996</v>
      </c>
      <c r="U47" s="16">
        <v>3.3</v>
      </c>
      <c r="V47" s="5" t="s">
        <v>62</v>
      </c>
      <c r="W47" s="3" t="s">
        <v>41</v>
      </c>
    </row>
    <row r="48" spans="1:23" x14ac:dyDescent="0.25">
      <c r="A48" s="13">
        <v>104886674</v>
      </c>
      <c r="B48" s="16">
        <v>2.6</v>
      </c>
      <c r="C48" s="17" t="s">
        <v>13</v>
      </c>
      <c r="D48" s="16">
        <v>8.3000000000000007</v>
      </c>
      <c r="E48" s="16">
        <v>14.8</v>
      </c>
      <c r="F48" s="16">
        <v>10.4</v>
      </c>
      <c r="G48" s="18">
        <v>7.2</v>
      </c>
      <c r="H48" s="16">
        <v>49.9</v>
      </c>
      <c r="I48" s="16">
        <v>40.200000000000003</v>
      </c>
      <c r="J48" s="16">
        <v>37.4</v>
      </c>
      <c r="K48" s="16">
        <v>9.1</v>
      </c>
      <c r="L48" s="16">
        <v>8.5</v>
      </c>
      <c r="M48" s="16">
        <v>7.3</v>
      </c>
      <c r="N48" s="16">
        <v>5.5</v>
      </c>
      <c r="O48" s="16">
        <v>3.9</v>
      </c>
      <c r="P48" s="16">
        <v>3.5</v>
      </c>
      <c r="Q48" s="16">
        <v>8</v>
      </c>
      <c r="R48" s="16">
        <v>29.9</v>
      </c>
      <c r="S48" s="16">
        <v>23.9</v>
      </c>
      <c r="T48" s="16">
        <v>14.7</v>
      </c>
      <c r="U48" s="16">
        <v>8.3000000000000007</v>
      </c>
      <c r="V48" s="5" t="s">
        <v>63</v>
      </c>
      <c r="W48" s="3" t="s">
        <v>64</v>
      </c>
    </row>
    <row r="49" spans="1:23" ht="30" x14ac:dyDescent="0.25">
      <c r="A49" s="13">
        <v>104889975</v>
      </c>
      <c r="B49" s="16">
        <v>0.6</v>
      </c>
      <c r="C49" s="17" t="s">
        <v>13</v>
      </c>
      <c r="D49" s="16">
        <v>0.7</v>
      </c>
      <c r="E49" s="16">
        <v>0.4</v>
      </c>
      <c r="F49" s="16">
        <v>0.5</v>
      </c>
      <c r="G49" s="18">
        <v>0.4</v>
      </c>
      <c r="H49" s="16">
        <v>4.2</v>
      </c>
      <c r="I49" s="16">
        <v>4</v>
      </c>
      <c r="J49" s="16">
        <v>4</v>
      </c>
      <c r="K49" s="16">
        <v>1.6</v>
      </c>
      <c r="L49" s="16">
        <v>0.5</v>
      </c>
      <c r="M49" s="16">
        <v>0.4</v>
      </c>
      <c r="N49" s="16">
        <v>0.5</v>
      </c>
      <c r="O49" s="16">
        <v>0.2</v>
      </c>
      <c r="P49" s="16">
        <v>0.3</v>
      </c>
      <c r="Q49" s="16">
        <v>2</v>
      </c>
      <c r="R49" s="16">
        <v>3.2</v>
      </c>
      <c r="S49" s="16">
        <v>4.0999999999999996</v>
      </c>
      <c r="T49" s="16">
        <v>5.3</v>
      </c>
      <c r="U49" s="16">
        <v>2.1</v>
      </c>
      <c r="V49" s="5" t="s">
        <v>65</v>
      </c>
      <c r="W49" s="3" t="s">
        <v>64</v>
      </c>
    </row>
    <row r="50" spans="1:23" x14ac:dyDescent="0.25">
      <c r="A50" s="13">
        <v>104890190</v>
      </c>
      <c r="B50" s="16">
        <v>1.7</v>
      </c>
      <c r="C50" s="17" t="s">
        <v>13</v>
      </c>
      <c r="D50" s="16">
        <v>4.5999999999999996</v>
      </c>
      <c r="E50" s="16">
        <v>4.3</v>
      </c>
      <c r="F50" s="16">
        <v>3.8</v>
      </c>
      <c r="G50" s="18">
        <v>2.4</v>
      </c>
      <c r="H50" s="16">
        <v>8.6999999999999993</v>
      </c>
      <c r="I50" s="16">
        <v>9.5</v>
      </c>
      <c r="J50" s="16">
        <v>10</v>
      </c>
      <c r="K50" s="16">
        <v>9.6</v>
      </c>
      <c r="L50" s="16">
        <v>1.6</v>
      </c>
      <c r="M50" s="16">
        <v>1.5</v>
      </c>
      <c r="N50" s="16">
        <v>1.5</v>
      </c>
      <c r="O50" s="16">
        <v>2.1</v>
      </c>
      <c r="P50" s="16">
        <v>2.1</v>
      </c>
      <c r="Q50" s="16">
        <v>6.1</v>
      </c>
      <c r="R50" s="16">
        <v>7.2</v>
      </c>
      <c r="S50" s="16">
        <v>7.5</v>
      </c>
      <c r="T50" s="16">
        <v>10.1</v>
      </c>
      <c r="U50" s="16">
        <v>4.9000000000000004</v>
      </c>
      <c r="V50" s="5" t="s">
        <v>66</v>
      </c>
      <c r="W50" s="3" t="s">
        <v>64</v>
      </c>
    </row>
    <row r="51" spans="1:23" ht="30" x14ac:dyDescent="0.25">
      <c r="A51" s="13">
        <v>104894762</v>
      </c>
      <c r="B51" s="16">
        <v>1</v>
      </c>
      <c r="C51" s="17" t="s">
        <v>13</v>
      </c>
      <c r="D51" s="16">
        <v>9.5</v>
      </c>
      <c r="E51" s="16">
        <v>9.3000000000000007</v>
      </c>
      <c r="F51" s="16">
        <v>8.1999999999999993</v>
      </c>
      <c r="G51" s="18">
        <v>8.6</v>
      </c>
      <c r="H51" s="16">
        <v>32.799999999999997</v>
      </c>
      <c r="I51" s="16">
        <v>32.700000000000003</v>
      </c>
      <c r="J51" s="16">
        <v>23.3</v>
      </c>
      <c r="K51" s="16">
        <v>8.4</v>
      </c>
      <c r="L51" s="16">
        <v>5.7</v>
      </c>
      <c r="M51" s="16">
        <v>8</v>
      </c>
      <c r="N51" s="16">
        <v>5.9</v>
      </c>
      <c r="O51" s="16">
        <v>3.7</v>
      </c>
      <c r="P51" s="16">
        <v>2.5</v>
      </c>
      <c r="Q51" s="16">
        <v>17.8</v>
      </c>
      <c r="R51" s="16">
        <v>26.3</v>
      </c>
      <c r="S51" s="16">
        <v>28.9</v>
      </c>
      <c r="T51" s="16">
        <v>19.7</v>
      </c>
      <c r="U51" s="16">
        <v>7.9</v>
      </c>
      <c r="V51" s="5" t="s">
        <v>67</v>
      </c>
      <c r="W51" s="3" t="s">
        <v>64</v>
      </c>
    </row>
    <row r="52" spans="1:23" ht="30" x14ac:dyDescent="0.25">
      <c r="A52" s="13">
        <v>104895290</v>
      </c>
      <c r="B52" s="16">
        <v>1.3</v>
      </c>
      <c r="C52" s="17" t="s">
        <v>13</v>
      </c>
      <c r="D52" s="16">
        <v>5.4</v>
      </c>
      <c r="E52" s="16">
        <v>5</v>
      </c>
      <c r="F52" s="16">
        <v>3.6</v>
      </c>
      <c r="G52" s="18">
        <v>4.0999999999999996</v>
      </c>
      <c r="H52" s="16">
        <v>12.7</v>
      </c>
      <c r="I52" s="16">
        <v>14.9</v>
      </c>
      <c r="J52" s="16">
        <v>18.8</v>
      </c>
      <c r="K52" s="16">
        <v>10.9</v>
      </c>
      <c r="L52" s="16">
        <v>1.3</v>
      </c>
      <c r="M52" s="16">
        <v>2.5</v>
      </c>
      <c r="N52" s="16">
        <v>1.6</v>
      </c>
      <c r="O52" s="16">
        <v>1.7</v>
      </c>
      <c r="P52" s="16">
        <v>1.9</v>
      </c>
      <c r="Q52" s="16">
        <v>7.2</v>
      </c>
      <c r="R52" s="16">
        <v>11.1</v>
      </c>
      <c r="S52" s="16">
        <v>11.2</v>
      </c>
      <c r="T52" s="16">
        <v>15.4</v>
      </c>
      <c r="U52" s="16">
        <v>7.3</v>
      </c>
      <c r="V52" s="5" t="s">
        <v>68</v>
      </c>
      <c r="W52" s="3" t="s">
        <v>64</v>
      </c>
    </row>
    <row r="53" spans="1:23" x14ac:dyDescent="0.25">
      <c r="A53" s="13">
        <v>104895393</v>
      </c>
      <c r="B53" s="16">
        <v>7.5</v>
      </c>
      <c r="C53" s="17" t="s">
        <v>13</v>
      </c>
      <c r="D53" s="16">
        <v>7.7</v>
      </c>
      <c r="E53" s="16">
        <v>12.4</v>
      </c>
      <c r="F53" s="16">
        <v>7.6</v>
      </c>
      <c r="G53" s="18">
        <v>7.6</v>
      </c>
      <c r="H53" s="16">
        <v>23.5</v>
      </c>
      <c r="I53" s="16">
        <v>28.2</v>
      </c>
      <c r="J53" s="16">
        <v>20.6</v>
      </c>
      <c r="K53" s="16">
        <v>11.5</v>
      </c>
      <c r="L53" s="16">
        <v>4.5999999999999996</v>
      </c>
      <c r="M53" s="16">
        <v>10</v>
      </c>
      <c r="N53" s="16">
        <v>9</v>
      </c>
      <c r="O53" s="16">
        <v>7.8</v>
      </c>
      <c r="P53" s="16">
        <v>5.4</v>
      </c>
      <c r="Q53" s="16">
        <v>10.5</v>
      </c>
      <c r="R53" s="16">
        <v>26</v>
      </c>
      <c r="S53" s="16">
        <v>28.1</v>
      </c>
      <c r="T53" s="16">
        <v>16.100000000000001</v>
      </c>
      <c r="U53" s="16">
        <v>6.6</v>
      </c>
      <c r="V53" s="5" t="s">
        <v>69</v>
      </c>
      <c r="W53" s="3" t="s">
        <v>64</v>
      </c>
    </row>
    <row r="54" spans="1:23" ht="30" x14ac:dyDescent="0.25">
      <c r="A54" s="13">
        <v>104899222</v>
      </c>
      <c r="B54" s="16">
        <v>4.2</v>
      </c>
      <c r="C54" s="17" t="s">
        <v>13</v>
      </c>
      <c r="D54" s="16">
        <v>4.4000000000000004</v>
      </c>
      <c r="E54" s="16">
        <v>4.2</v>
      </c>
      <c r="F54" s="16">
        <v>2.1</v>
      </c>
      <c r="G54" s="18">
        <v>1.1000000000000001</v>
      </c>
      <c r="H54" s="16">
        <v>14.8</v>
      </c>
      <c r="I54" s="16">
        <v>16.5</v>
      </c>
      <c r="J54" s="16">
        <v>10.9</v>
      </c>
      <c r="K54" s="16">
        <v>2.2999999999999998</v>
      </c>
      <c r="L54" s="16">
        <v>3</v>
      </c>
      <c r="M54" s="16">
        <v>4.8</v>
      </c>
      <c r="N54" s="16">
        <v>4.9000000000000004</v>
      </c>
      <c r="O54" s="16">
        <v>3.8</v>
      </c>
      <c r="P54" s="16">
        <v>2.2000000000000002</v>
      </c>
      <c r="Q54" s="16">
        <v>15</v>
      </c>
      <c r="R54" s="16">
        <v>15.3</v>
      </c>
      <c r="S54" s="16">
        <v>25.8</v>
      </c>
      <c r="T54" s="16">
        <v>12.5</v>
      </c>
      <c r="U54" s="16">
        <v>2.2999999999999998</v>
      </c>
      <c r="V54" s="5" t="s">
        <v>70</v>
      </c>
      <c r="W54" s="3" t="s">
        <v>64</v>
      </c>
    </row>
    <row r="55" spans="1:23" x14ac:dyDescent="0.25">
      <c r="A55" s="13">
        <v>104901364</v>
      </c>
      <c r="B55" s="16">
        <v>2.6</v>
      </c>
      <c r="C55" s="17" t="s">
        <v>13</v>
      </c>
      <c r="D55" s="16">
        <v>9.6999999999999993</v>
      </c>
      <c r="E55" s="16">
        <v>8</v>
      </c>
      <c r="F55" s="16">
        <v>6.2</v>
      </c>
      <c r="G55" s="18">
        <v>4.0999999999999996</v>
      </c>
      <c r="H55" s="16">
        <v>36.299999999999997</v>
      </c>
      <c r="I55" s="16">
        <v>25.5</v>
      </c>
      <c r="J55" s="16">
        <v>24</v>
      </c>
      <c r="K55" s="16">
        <v>6.7</v>
      </c>
      <c r="L55" s="16">
        <v>3.5</v>
      </c>
      <c r="M55" s="16">
        <v>4.5</v>
      </c>
      <c r="N55" s="16">
        <v>4.5</v>
      </c>
      <c r="O55" s="16">
        <v>4.2</v>
      </c>
      <c r="P55" s="16">
        <v>3.3</v>
      </c>
      <c r="Q55" s="16">
        <v>12.7</v>
      </c>
      <c r="R55" s="16">
        <v>15.6</v>
      </c>
      <c r="S55" s="16">
        <v>22.5</v>
      </c>
      <c r="T55" s="16">
        <v>15.6</v>
      </c>
      <c r="U55" s="16">
        <v>7.5</v>
      </c>
      <c r="V55" s="5" t="s">
        <v>71</v>
      </c>
      <c r="W55" s="3" t="s">
        <v>64</v>
      </c>
    </row>
    <row r="56" spans="1:23" ht="30" x14ac:dyDescent="0.25">
      <c r="A56" s="13">
        <v>104904548</v>
      </c>
      <c r="B56" s="16">
        <v>0.6</v>
      </c>
      <c r="C56" s="17" t="s">
        <v>13</v>
      </c>
      <c r="D56" s="16">
        <v>0.5</v>
      </c>
      <c r="E56" s="16">
        <v>0.4</v>
      </c>
      <c r="F56" s="16">
        <v>0.5</v>
      </c>
      <c r="G56" s="18">
        <v>0.7</v>
      </c>
      <c r="H56" s="16">
        <v>1.2</v>
      </c>
      <c r="I56" s="16">
        <v>1.4</v>
      </c>
      <c r="J56" s="16">
        <v>1.8</v>
      </c>
      <c r="K56" s="16">
        <v>1.4</v>
      </c>
      <c r="L56" s="16">
        <v>0.6</v>
      </c>
      <c r="M56" s="16">
        <v>0.3</v>
      </c>
      <c r="N56" s="16">
        <v>0.4</v>
      </c>
      <c r="O56" s="16">
        <v>0.5</v>
      </c>
      <c r="P56" s="16">
        <v>0.5</v>
      </c>
      <c r="Q56" s="16">
        <v>2.1</v>
      </c>
      <c r="R56" s="16">
        <v>3.6</v>
      </c>
      <c r="S56" s="16">
        <v>3.9</v>
      </c>
      <c r="T56" s="16">
        <v>2.2000000000000002</v>
      </c>
      <c r="U56" s="16">
        <v>1</v>
      </c>
      <c r="V56" s="5" t="s">
        <v>72</v>
      </c>
      <c r="W56" s="3" t="s">
        <v>64</v>
      </c>
    </row>
    <row r="57" spans="1:23" ht="30" x14ac:dyDescent="0.25">
      <c r="A57" s="13">
        <v>104907896</v>
      </c>
      <c r="B57" s="16">
        <v>3.5</v>
      </c>
      <c r="C57" s="17" t="s">
        <v>13</v>
      </c>
      <c r="D57" s="16">
        <v>3.8</v>
      </c>
      <c r="E57" s="16">
        <v>4.2</v>
      </c>
      <c r="F57" s="16">
        <v>2.2999999999999998</v>
      </c>
      <c r="G57" s="18">
        <v>2.2999999999999998</v>
      </c>
      <c r="H57" s="16">
        <v>18.7</v>
      </c>
      <c r="I57" s="16">
        <v>19.899999999999999</v>
      </c>
      <c r="J57" s="16">
        <v>15.3</v>
      </c>
      <c r="K57" s="16">
        <v>4.2</v>
      </c>
      <c r="L57" s="16">
        <v>3</v>
      </c>
      <c r="M57" s="16">
        <v>5.3</v>
      </c>
      <c r="N57" s="16">
        <v>4.5</v>
      </c>
      <c r="O57" s="16">
        <v>2.6</v>
      </c>
      <c r="P57" s="16">
        <v>2.2000000000000002</v>
      </c>
      <c r="Q57" s="16">
        <v>18</v>
      </c>
      <c r="R57" s="16">
        <v>17.2</v>
      </c>
      <c r="S57" s="16">
        <v>30.2</v>
      </c>
      <c r="T57" s="16">
        <v>10.5</v>
      </c>
      <c r="U57" s="16">
        <v>1.9</v>
      </c>
      <c r="V57" s="5" t="s">
        <v>73</v>
      </c>
      <c r="W57" s="3" t="s">
        <v>64</v>
      </c>
    </row>
    <row r="58" spans="1:23" ht="30" x14ac:dyDescent="0.25">
      <c r="A58" s="13">
        <v>104908542</v>
      </c>
      <c r="B58" s="16">
        <v>3.2</v>
      </c>
      <c r="C58" s="17" t="s">
        <v>13</v>
      </c>
      <c r="D58" s="16">
        <v>3.1</v>
      </c>
      <c r="E58" s="16">
        <v>4.2</v>
      </c>
      <c r="F58" s="16">
        <v>4.4000000000000004</v>
      </c>
      <c r="G58" s="18">
        <v>3</v>
      </c>
      <c r="H58" s="16">
        <v>8.6</v>
      </c>
      <c r="I58" s="16">
        <v>8.1</v>
      </c>
      <c r="J58" s="16">
        <v>5.8</v>
      </c>
      <c r="K58" s="16">
        <v>3.6</v>
      </c>
      <c r="L58" s="16">
        <v>2.4</v>
      </c>
      <c r="M58" s="16">
        <v>3</v>
      </c>
      <c r="N58" s="16">
        <v>3.2</v>
      </c>
      <c r="O58" s="16">
        <v>2.8</v>
      </c>
      <c r="P58" s="16">
        <v>3.5</v>
      </c>
      <c r="Q58" s="16">
        <v>3.7</v>
      </c>
      <c r="R58" s="16">
        <v>7.1</v>
      </c>
      <c r="S58" s="16">
        <v>7.3</v>
      </c>
      <c r="T58" s="16">
        <v>5.4</v>
      </c>
      <c r="U58" s="16">
        <v>2.9</v>
      </c>
      <c r="V58" s="5" t="s">
        <v>74</v>
      </c>
      <c r="W58" s="3" t="s">
        <v>64</v>
      </c>
    </row>
    <row r="59" spans="1:23" x14ac:dyDescent="0.25">
      <c r="A59" s="13">
        <v>104885330</v>
      </c>
      <c r="B59" s="16">
        <v>3.2</v>
      </c>
      <c r="C59" s="17" t="s">
        <v>13</v>
      </c>
      <c r="D59" s="16">
        <v>8</v>
      </c>
      <c r="E59" s="16">
        <v>9.1999999999999993</v>
      </c>
      <c r="F59" s="16">
        <v>11.8</v>
      </c>
      <c r="G59" s="18">
        <v>4.2</v>
      </c>
      <c r="H59" s="16">
        <v>17.899999999999999</v>
      </c>
      <c r="I59" s="16">
        <v>21.3</v>
      </c>
      <c r="J59" s="16">
        <v>12.6</v>
      </c>
      <c r="K59" s="16">
        <v>11.8</v>
      </c>
      <c r="L59" s="16">
        <v>3.3</v>
      </c>
      <c r="M59" s="16">
        <v>6.5</v>
      </c>
      <c r="N59" s="16">
        <v>3.7</v>
      </c>
      <c r="O59" s="16">
        <v>6.4</v>
      </c>
      <c r="P59" s="16">
        <v>5.4</v>
      </c>
      <c r="Q59" s="16">
        <v>14</v>
      </c>
      <c r="R59" s="16">
        <v>30</v>
      </c>
      <c r="S59" s="16">
        <v>35.700000000000003</v>
      </c>
      <c r="T59" s="16">
        <v>14.2</v>
      </c>
      <c r="U59" s="16">
        <v>4.0999999999999996</v>
      </c>
      <c r="V59" s="5" t="s">
        <v>75</v>
      </c>
      <c r="W59" s="3" t="s">
        <v>76</v>
      </c>
    </row>
    <row r="60" spans="1:23" x14ac:dyDescent="0.25">
      <c r="A60" s="13">
        <v>104891702</v>
      </c>
      <c r="B60" s="16">
        <v>0.2</v>
      </c>
      <c r="C60" s="17" t="s">
        <v>13</v>
      </c>
      <c r="D60" s="16">
        <v>1.1000000000000001</v>
      </c>
      <c r="E60" s="16">
        <v>0.7</v>
      </c>
      <c r="F60" s="16">
        <v>0.8</v>
      </c>
      <c r="G60" s="18">
        <v>0.2</v>
      </c>
      <c r="H60" s="16">
        <v>1.6</v>
      </c>
      <c r="I60" s="16">
        <v>2.2000000000000002</v>
      </c>
      <c r="J60" s="16">
        <v>2.8</v>
      </c>
      <c r="K60" s="16">
        <v>1.6</v>
      </c>
      <c r="L60" s="16">
        <v>0.3</v>
      </c>
      <c r="M60" s="16">
        <v>0.3</v>
      </c>
      <c r="N60" s="16">
        <v>0.4</v>
      </c>
      <c r="O60" s="16">
        <v>0.7</v>
      </c>
      <c r="P60" s="16">
        <v>0.5</v>
      </c>
      <c r="Q60" s="16">
        <v>1.1000000000000001</v>
      </c>
      <c r="R60" s="16">
        <v>2.5</v>
      </c>
      <c r="S60" s="16">
        <v>4.7</v>
      </c>
      <c r="T60" s="16">
        <v>4.0999999999999996</v>
      </c>
      <c r="U60" s="16">
        <v>2.2000000000000002</v>
      </c>
      <c r="V60" s="5" t="s">
        <v>77</v>
      </c>
      <c r="W60" s="3" t="s">
        <v>76</v>
      </c>
    </row>
    <row r="61" spans="1:23" x14ac:dyDescent="0.25">
      <c r="A61" s="13">
        <v>104907459</v>
      </c>
      <c r="B61" s="16">
        <v>0.8</v>
      </c>
      <c r="C61" s="17" t="s">
        <v>13</v>
      </c>
      <c r="D61" s="16">
        <v>1.9</v>
      </c>
      <c r="E61" s="16">
        <v>4.0999999999999996</v>
      </c>
      <c r="F61" s="16">
        <v>2.9</v>
      </c>
      <c r="G61" s="18">
        <v>1.2</v>
      </c>
      <c r="H61" s="16">
        <v>5.9</v>
      </c>
      <c r="I61" s="16">
        <v>10.9</v>
      </c>
      <c r="J61" s="16">
        <v>9.5</v>
      </c>
      <c r="K61" s="16">
        <v>4.9000000000000004</v>
      </c>
      <c r="L61" s="16">
        <v>3.6</v>
      </c>
      <c r="M61" s="16">
        <v>3.7</v>
      </c>
      <c r="N61" s="16">
        <v>3.2</v>
      </c>
      <c r="O61" s="16">
        <v>4.9000000000000004</v>
      </c>
      <c r="P61" s="16">
        <v>4.8</v>
      </c>
      <c r="Q61" s="16">
        <v>6.1</v>
      </c>
      <c r="R61" s="16">
        <v>13.7</v>
      </c>
      <c r="S61" s="16">
        <v>14.1</v>
      </c>
      <c r="T61" s="16">
        <v>8.5</v>
      </c>
      <c r="U61" s="16">
        <v>3.9</v>
      </c>
      <c r="V61" s="5" t="s">
        <v>78</v>
      </c>
      <c r="W61" s="3" t="s">
        <v>76</v>
      </c>
    </row>
    <row r="62" spans="1:23" x14ac:dyDescent="0.25">
      <c r="A62" s="13">
        <v>104886818</v>
      </c>
      <c r="B62" s="16">
        <v>0.4</v>
      </c>
      <c r="C62" s="17" t="s">
        <v>13</v>
      </c>
      <c r="D62" s="16">
        <v>0.4</v>
      </c>
      <c r="E62" s="16">
        <v>2.8</v>
      </c>
      <c r="F62" s="16">
        <v>3.8</v>
      </c>
      <c r="G62" s="18">
        <v>0.2</v>
      </c>
      <c r="H62" s="16">
        <v>1.5</v>
      </c>
      <c r="I62" s="16">
        <v>6.3</v>
      </c>
      <c r="J62" s="16">
        <v>3.5</v>
      </c>
      <c r="K62" s="16">
        <v>3.3</v>
      </c>
      <c r="L62" s="16">
        <v>0</v>
      </c>
      <c r="M62" s="16">
        <v>0</v>
      </c>
      <c r="N62" s="16">
        <v>0.1</v>
      </c>
      <c r="O62" s="16">
        <v>0.3</v>
      </c>
      <c r="P62" s="16">
        <v>0.1</v>
      </c>
      <c r="Q62" s="16">
        <v>0.2</v>
      </c>
      <c r="R62" s="16">
        <v>1.4</v>
      </c>
      <c r="S62" s="16">
        <v>3.9</v>
      </c>
      <c r="T62" s="16">
        <v>1.4</v>
      </c>
      <c r="U62" s="16">
        <v>0.2</v>
      </c>
      <c r="V62" s="5" t="s">
        <v>79</v>
      </c>
      <c r="W62" s="3" t="s">
        <v>80</v>
      </c>
    </row>
    <row r="63" spans="1:23" x14ac:dyDescent="0.25">
      <c r="A63" s="13">
        <v>104888349</v>
      </c>
      <c r="B63" s="16">
        <v>0.3</v>
      </c>
      <c r="C63" s="17" t="s">
        <v>13</v>
      </c>
      <c r="D63" s="16">
        <v>4.7</v>
      </c>
      <c r="E63" s="16">
        <v>13.7</v>
      </c>
      <c r="F63" s="16">
        <v>17.8</v>
      </c>
      <c r="G63" s="18">
        <v>0.4</v>
      </c>
      <c r="H63" s="16">
        <v>4.3</v>
      </c>
      <c r="I63" s="16">
        <v>37</v>
      </c>
      <c r="J63" s="16">
        <v>73.400000000000006</v>
      </c>
      <c r="K63" s="16">
        <v>3.5</v>
      </c>
      <c r="L63" s="16">
        <v>2.9</v>
      </c>
      <c r="M63" s="16">
        <v>1.9</v>
      </c>
      <c r="N63" s="16">
        <v>4.7</v>
      </c>
      <c r="O63" s="16">
        <v>5.3</v>
      </c>
      <c r="P63" s="16">
        <v>3.5</v>
      </c>
      <c r="Q63" s="16">
        <v>4.0999999999999996</v>
      </c>
      <c r="R63" s="16">
        <v>20.9</v>
      </c>
      <c r="S63" s="16">
        <v>58.1</v>
      </c>
      <c r="T63" s="16">
        <v>34.700000000000003</v>
      </c>
      <c r="U63" s="16">
        <v>1</v>
      </c>
      <c r="V63" s="5" t="s">
        <v>81</v>
      </c>
      <c r="W63" s="3" t="s">
        <v>80</v>
      </c>
    </row>
    <row r="64" spans="1:23" x14ac:dyDescent="0.25">
      <c r="A64" s="13">
        <v>104890160</v>
      </c>
      <c r="B64" s="16">
        <v>1.4</v>
      </c>
      <c r="C64" s="17" t="s">
        <v>13</v>
      </c>
      <c r="D64" s="16">
        <v>1.5</v>
      </c>
      <c r="E64" s="16">
        <v>1.9</v>
      </c>
      <c r="F64" s="16">
        <v>0.9</v>
      </c>
      <c r="G64" s="18">
        <v>0.9</v>
      </c>
      <c r="H64" s="16">
        <v>6.2</v>
      </c>
      <c r="I64" s="16">
        <v>10.9</v>
      </c>
      <c r="J64" s="16">
        <v>12.4</v>
      </c>
      <c r="K64" s="16">
        <v>6.7</v>
      </c>
      <c r="L64" s="16">
        <v>0.6</v>
      </c>
      <c r="M64" s="16">
        <v>0.9</v>
      </c>
      <c r="N64" s="16">
        <v>0.3</v>
      </c>
      <c r="O64" s="16">
        <v>0.2</v>
      </c>
      <c r="P64" s="16">
        <v>0.1</v>
      </c>
      <c r="Q64" s="16">
        <v>4.3</v>
      </c>
      <c r="R64" s="16">
        <v>5.6</v>
      </c>
      <c r="S64" s="16">
        <v>8.6</v>
      </c>
      <c r="T64" s="16">
        <v>4.5999999999999996</v>
      </c>
      <c r="U64" s="16">
        <v>4.0999999999999996</v>
      </c>
      <c r="V64" s="5" t="s">
        <v>82</v>
      </c>
      <c r="W64" s="3" t="s">
        <v>80</v>
      </c>
    </row>
    <row r="65" spans="1:23" x14ac:dyDescent="0.25">
      <c r="A65" s="13">
        <v>104890527</v>
      </c>
      <c r="B65" s="16">
        <v>1.3</v>
      </c>
      <c r="C65" s="17" t="s">
        <v>13</v>
      </c>
      <c r="D65" s="16">
        <v>8.1999999999999993</v>
      </c>
      <c r="E65" s="16">
        <v>6.3</v>
      </c>
      <c r="F65" s="16">
        <v>3.7</v>
      </c>
      <c r="G65" s="18">
        <v>0.9</v>
      </c>
      <c r="H65" s="16">
        <v>17.100000000000001</v>
      </c>
      <c r="I65" s="16">
        <v>27.6</v>
      </c>
      <c r="J65" s="16">
        <v>16.8</v>
      </c>
      <c r="K65" s="16">
        <v>6</v>
      </c>
      <c r="L65" s="16">
        <v>0.7</v>
      </c>
      <c r="M65" s="16">
        <v>1.7</v>
      </c>
      <c r="N65" s="16">
        <v>1.4</v>
      </c>
      <c r="O65" s="16">
        <v>1.1000000000000001</v>
      </c>
      <c r="P65" s="16">
        <v>1.4</v>
      </c>
      <c r="Q65" s="16">
        <v>9.1999999999999993</v>
      </c>
      <c r="R65" s="16">
        <v>11.4</v>
      </c>
      <c r="S65" s="16">
        <v>18.5</v>
      </c>
      <c r="T65" s="16">
        <v>15.2</v>
      </c>
      <c r="U65" s="16">
        <v>12.6</v>
      </c>
      <c r="V65" s="5" t="s">
        <v>83</v>
      </c>
      <c r="W65" s="3" t="s">
        <v>80</v>
      </c>
    </row>
    <row r="66" spans="1:23" x14ac:dyDescent="0.25">
      <c r="A66" s="13">
        <v>104890528</v>
      </c>
      <c r="B66" s="16">
        <v>0.9</v>
      </c>
      <c r="C66" s="17" t="s">
        <v>13</v>
      </c>
      <c r="D66" s="16">
        <v>1</v>
      </c>
      <c r="E66" s="16">
        <v>0.6</v>
      </c>
      <c r="F66" s="16">
        <v>1.2</v>
      </c>
      <c r="G66" s="18">
        <v>1</v>
      </c>
      <c r="H66" s="16">
        <v>1.9</v>
      </c>
      <c r="I66" s="16">
        <v>2.8</v>
      </c>
      <c r="J66" s="16">
        <v>4.4000000000000004</v>
      </c>
      <c r="K66" s="16">
        <v>3.4</v>
      </c>
      <c r="L66" s="16">
        <v>0.2</v>
      </c>
      <c r="M66" s="16">
        <v>0.3</v>
      </c>
      <c r="N66" s="16">
        <v>0.5</v>
      </c>
      <c r="O66" s="16">
        <v>0.9</v>
      </c>
      <c r="P66" s="16">
        <v>0.8</v>
      </c>
      <c r="Q66" s="16">
        <v>3.7</v>
      </c>
      <c r="R66" s="16">
        <v>3</v>
      </c>
      <c r="S66" s="16">
        <v>3.3</v>
      </c>
      <c r="T66" s="16">
        <v>5.5</v>
      </c>
      <c r="U66" s="16">
        <v>1.2</v>
      </c>
      <c r="V66" s="5" t="s">
        <v>84</v>
      </c>
      <c r="W66" s="3" t="s">
        <v>80</v>
      </c>
    </row>
    <row r="67" spans="1:23" x14ac:dyDescent="0.25">
      <c r="A67" s="13">
        <v>104892649</v>
      </c>
      <c r="B67" s="16">
        <v>1.3</v>
      </c>
      <c r="C67" s="17" t="s">
        <v>13</v>
      </c>
      <c r="D67" s="16">
        <v>2.5</v>
      </c>
      <c r="E67" s="16">
        <v>6.2</v>
      </c>
      <c r="F67" s="16">
        <v>2.8</v>
      </c>
      <c r="G67" s="18">
        <v>1</v>
      </c>
      <c r="H67" s="16">
        <v>13.2</v>
      </c>
      <c r="I67" s="16">
        <v>35</v>
      </c>
      <c r="J67" s="16">
        <v>55.2</v>
      </c>
      <c r="K67" s="16">
        <v>12.1</v>
      </c>
      <c r="L67" s="16">
        <v>0.7</v>
      </c>
      <c r="M67" s="16">
        <v>1.2</v>
      </c>
      <c r="N67" s="16">
        <v>0.7</v>
      </c>
      <c r="O67" s="16">
        <v>0.8</v>
      </c>
      <c r="P67" s="16">
        <v>0.7</v>
      </c>
      <c r="Q67" s="16">
        <v>8.8000000000000007</v>
      </c>
      <c r="R67" s="16">
        <v>14.4</v>
      </c>
      <c r="S67" s="16">
        <v>22.7</v>
      </c>
      <c r="T67" s="16">
        <v>19</v>
      </c>
      <c r="U67" s="16">
        <v>12</v>
      </c>
      <c r="V67" s="5" t="s">
        <v>85</v>
      </c>
      <c r="W67" s="3" t="s">
        <v>80</v>
      </c>
    </row>
    <row r="68" spans="1:23" ht="30" x14ac:dyDescent="0.25">
      <c r="A68" s="13">
        <v>104895815</v>
      </c>
      <c r="B68" s="16">
        <v>1</v>
      </c>
      <c r="C68" s="17" t="s">
        <v>13</v>
      </c>
      <c r="D68" s="16">
        <v>2.2999999999999998</v>
      </c>
      <c r="E68" s="16">
        <v>1.5</v>
      </c>
      <c r="F68" s="16">
        <v>2.7</v>
      </c>
      <c r="G68" s="18">
        <v>1.3</v>
      </c>
      <c r="H68" s="16">
        <v>3.5</v>
      </c>
      <c r="I68" s="16">
        <v>5.5</v>
      </c>
      <c r="J68" s="16">
        <v>5.0999999999999996</v>
      </c>
      <c r="K68" s="16">
        <v>2.2000000000000002</v>
      </c>
      <c r="L68" s="16">
        <v>0.9</v>
      </c>
      <c r="M68" s="16">
        <v>1.2</v>
      </c>
      <c r="N68" s="16">
        <v>2.2000000000000002</v>
      </c>
      <c r="O68" s="16">
        <v>4</v>
      </c>
      <c r="P68" s="16">
        <v>2.4</v>
      </c>
      <c r="Q68" s="16">
        <v>4.0999999999999996</v>
      </c>
      <c r="R68" s="16">
        <v>5.9</v>
      </c>
      <c r="S68" s="16">
        <v>8.5</v>
      </c>
      <c r="T68" s="16">
        <v>18.399999999999999</v>
      </c>
      <c r="U68" s="16">
        <v>11.3</v>
      </c>
      <c r="V68" s="5" t="s">
        <v>86</v>
      </c>
      <c r="W68" s="3" t="s">
        <v>80</v>
      </c>
    </row>
    <row r="69" spans="1:23" ht="30" x14ac:dyDescent="0.25">
      <c r="A69" s="13">
        <v>104896086</v>
      </c>
      <c r="B69" s="16">
        <v>1.9</v>
      </c>
      <c r="C69" s="17" t="s">
        <v>13</v>
      </c>
      <c r="D69" s="16">
        <v>7</v>
      </c>
      <c r="E69" s="16">
        <v>9.1999999999999993</v>
      </c>
      <c r="F69" s="16">
        <v>5.0999999999999996</v>
      </c>
      <c r="G69" s="18">
        <v>3.3</v>
      </c>
      <c r="H69" s="16">
        <v>14.5</v>
      </c>
      <c r="I69" s="16">
        <v>37.4</v>
      </c>
      <c r="J69" s="16">
        <v>42.4</v>
      </c>
      <c r="K69" s="16">
        <v>6.6</v>
      </c>
      <c r="L69" s="16">
        <v>2.7</v>
      </c>
      <c r="M69" s="16">
        <v>5.5</v>
      </c>
      <c r="N69" s="16">
        <v>4.3</v>
      </c>
      <c r="O69" s="16">
        <v>4.9000000000000004</v>
      </c>
      <c r="P69" s="16">
        <v>3.2</v>
      </c>
      <c r="Q69" s="16">
        <v>23.4</v>
      </c>
      <c r="R69" s="16">
        <v>29.3</v>
      </c>
      <c r="S69" s="16">
        <v>55.4</v>
      </c>
      <c r="T69" s="16">
        <v>27</v>
      </c>
      <c r="U69" s="16">
        <v>19.600000000000001</v>
      </c>
      <c r="V69" s="5" t="s">
        <v>87</v>
      </c>
      <c r="W69" s="3" t="s">
        <v>80</v>
      </c>
    </row>
    <row r="70" spans="1:23" x14ac:dyDescent="0.25">
      <c r="A70" s="13">
        <v>104898193</v>
      </c>
      <c r="B70" s="16">
        <v>0.1</v>
      </c>
      <c r="C70" s="17" t="s">
        <v>13</v>
      </c>
      <c r="D70" s="16">
        <v>0.1</v>
      </c>
      <c r="E70" s="16">
        <v>1.1000000000000001</v>
      </c>
      <c r="F70" s="16">
        <v>0.5</v>
      </c>
      <c r="G70" s="18">
        <v>0.7</v>
      </c>
      <c r="H70" s="16">
        <v>1.7</v>
      </c>
      <c r="I70" s="16">
        <v>11.5</v>
      </c>
      <c r="J70" s="16">
        <v>9.4</v>
      </c>
      <c r="K70" s="16">
        <v>0</v>
      </c>
      <c r="L70" s="16">
        <v>0.5</v>
      </c>
      <c r="M70" s="16">
        <v>0.6</v>
      </c>
      <c r="N70" s="16">
        <v>0.2</v>
      </c>
      <c r="O70" s="16">
        <v>0.1</v>
      </c>
      <c r="P70" s="16">
        <v>0.2</v>
      </c>
      <c r="Q70" s="16">
        <v>1.4</v>
      </c>
      <c r="R70" s="16">
        <v>3.6</v>
      </c>
      <c r="S70" s="16">
        <v>6.4</v>
      </c>
      <c r="T70" s="16">
        <v>2.2000000000000002</v>
      </c>
      <c r="U70" s="16">
        <v>0.7</v>
      </c>
      <c r="V70" s="5" t="s">
        <v>88</v>
      </c>
      <c r="W70" s="3" t="s">
        <v>80</v>
      </c>
    </row>
    <row r="71" spans="1:23" ht="30" x14ac:dyDescent="0.25">
      <c r="A71" s="13">
        <v>104900011</v>
      </c>
      <c r="B71" s="16">
        <v>6.4</v>
      </c>
      <c r="C71" s="17" t="s">
        <v>13</v>
      </c>
      <c r="D71" s="16">
        <v>10.3</v>
      </c>
      <c r="E71" s="16">
        <v>7.6</v>
      </c>
      <c r="F71" s="16">
        <v>5.0999999999999996</v>
      </c>
      <c r="G71" s="18">
        <v>7.2</v>
      </c>
      <c r="H71" s="16">
        <v>32.9</v>
      </c>
      <c r="I71" s="16">
        <v>40.1</v>
      </c>
      <c r="J71" s="16">
        <v>38.299999999999997</v>
      </c>
      <c r="K71" s="16">
        <v>6.9</v>
      </c>
      <c r="L71" s="16">
        <v>4</v>
      </c>
      <c r="M71" s="16">
        <v>6.3</v>
      </c>
      <c r="N71" s="16">
        <v>4.3</v>
      </c>
      <c r="O71" s="16">
        <v>5.0999999999999996</v>
      </c>
      <c r="P71" s="16">
        <v>4.2</v>
      </c>
      <c r="Q71" s="16">
        <v>15</v>
      </c>
      <c r="R71" s="16">
        <v>44.9</v>
      </c>
      <c r="S71" s="16">
        <v>70.5</v>
      </c>
      <c r="T71" s="16">
        <v>30</v>
      </c>
      <c r="U71" s="16">
        <v>15.9</v>
      </c>
      <c r="V71" s="5" t="s">
        <v>89</v>
      </c>
      <c r="W71" s="3" t="s">
        <v>80</v>
      </c>
    </row>
    <row r="72" spans="1:23" x14ac:dyDescent="0.25">
      <c r="A72" s="13">
        <v>104900784</v>
      </c>
      <c r="B72" s="16">
        <v>1.8</v>
      </c>
      <c r="C72" s="17" t="s">
        <v>13</v>
      </c>
      <c r="D72" s="16">
        <v>4.3</v>
      </c>
      <c r="E72" s="16">
        <v>5.2</v>
      </c>
      <c r="F72" s="16">
        <v>3.3</v>
      </c>
      <c r="G72" s="18">
        <v>3.1</v>
      </c>
      <c r="H72" s="16">
        <v>8.9</v>
      </c>
      <c r="I72" s="16">
        <v>14.2</v>
      </c>
      <c r="J72" s="16">
        <v>15.1</v>
      </c>
      <c r="K72" s="16">
        <v>4.9000000000000004</v>
      </c>
      <c r="L72" s="16">
        <v>4.0999999999999996</v>
      </c>
      <c r="M72" s="16">
        <v>5.4</v>
      </c>
      <c r="N72" s="16">
        <v>5.2</v>
      </c>
      <c r="O72" s="16">
        <v>3.2</v>
      </c>
      <c r="P72" s="16">
        <v>2.8</v>
      </c>
      <c r="Q72" s="16">
        <v>8.9</v>
      </c>
      <c r="R72" s="16">
        <v>12</v>
      </c>
      <c r="S72" s="16">
        <v>26.7</v>
      </c>
      <c r="T72" s="16">
        <v>20.7</v>
      </c>
      <c r="U72" s="16">
        <v>13.3</v>
      </c>
      <c r="V72" s="5" t="s">
        <v>90</v>
      </c>
      <c r="W72" s="3" t="s">
        <v>80</v>
      </c>
    </row>
    <row r="73" spans="1:23" ht="30" x14ac:dyDescent="0.25">
      <c r="A73" s="13">
        <v>104906123</v>
      </c>
      <c r="B73" s="16">
        <v>0.5</v>
      </c>
      <c r="C73" s="17" t="s">
        <v>13</v>
      </c>
      <c r="D73" s="16">
        <v>0.4</v>
      </c>
      <c r="E73" s="16">
        <v>0.8</v>
      </c>
      <c r="F73" s="16">
        <v>1.3</v>
      </c>
      <c r="G73" s="18">
        <v>0.5</v>
      </c>
      <c r="H73" s="16">
        <v>2</v>
      </c>
      <c r="I73" s="16">
        <v>2.6</v>
      </c>
      <c r="J73" s="16">
        <v>1.4</v>
      </c>
      <c r="K73" s="16">
        <v>0</v>
      </c>
      <c r="L73" s="16">
        <v>0.4</v>
      </c>
      <c r="M73" s="16">
        <v>0.8</v>
      </c>
      <c r="N73" s="16">
        <v>0.3</v>
      </c>
      <c r="O73" s="16">
        <v>0.7</v>
      </c>
      <c r="P73" s="16">
        <v>0</v>
      </c>
      <c r="Q73" s="16">
        <v>2.5</v>
      </c>
      <c r="R73" s="16">
        <v>2.2000000000000002</v>
      </c>
      <c r="S73" s="16">
        <v>6.4</v>
      </c>
      <c r="T73" s="16">
        <v>2.5</v>
      </c>
      <c r="U73" s="16">
        <v>3.6</v>
      </c>
      <c r="V73" s="5" t="s">
        <v>91</v>
      </c>
      <c r="W73" s="3" t="s">
        <v>80</v>
      </c>
    </row>
    <row r="74" spans="1:23" ht="30" x14ac:dyDescent="0.25">
      <c r="A74" s="13">
        <v>104907199</v>
      </c>
      <c r="B74" s="16">
        <v>3.4</v>
      </c>
      <c r="C74" s="17" t="s">
        <v>13</v>
      </c>
      <c r="D74" s="16">
        <v>6.4</v>
      </c>
      <c r="E74" s="16">
        <v>6.3</v>
      </c>
      <c r="F74" s="16">
        <v>6.7</v>
      </c>
      <c r="G74" s="18">
        <v>4.2</v>
      </c>
      <c r="H74" s="16">
        <v>9.1</v>
      </c>
      <c r="I74" s="16">
        <v>12.7</v>
      </c>
      <c r="J74" s="16">
        <v>12.3</v>
      </c>
      <c r="K74" s="16">
        <v>6</v>
      </c>
      <c r="L74" s="16">
        <v>3.9</v>
      </c>
      <c r="M74" s="16">
        <v>8.5</v>
      </c>
      <c r="N74" s="16">
        <v>8.3000000000000007</v>
      </c>
      <c r="O74" s="16">
        <v>6</v>
      </c>
      <c r="P74" s="16">
        <v>5</v>
      </c>
      <c r="Q74" s="16">
        <v>11.7</v>
      </c>
      <c r="R74" s="16">
        <v>16.7</v>
      </c>
      <c r="S74" s="16">
        <v>23.1</v>
      </c>
      <c r="T74" s="16">
        <v>21.8</v>
      </c>
      <c r="U74" s="16">
        <v>12.5</v>
      </c>
      <c r="V74" s="5" t="s">
        <v>92</v>
      </c>
      <c r="W74" s="3" t="s">
        <v>80</v>
      </c>
    </row>
    <row r="75" spans="1:23" ht="30" x14ac:dyDescent="0.25">
      <c r="A75" s="13">
        <v>104903216</v>
      </c>
      <c r="B75" s="16">
        <v>4.2</v>
      </c>
      <c r="C75" s="17" t="s">
        <v>13</v>
      </c>
      <c r="D75" s="16">
        <v>5.8</v>
      </c>
      <c r="E75" s="16">
        <v>6.6</v>
      </c>
      <c r="F75" s="16">
        <v>5.4</v>
      </c>
      <c r="G75" s="18">
        <v>5.2</v>
      </c>
      <c r="H75" s="16">
        <v>19.899999999999999</v>
      </c>
      <c r="I75" s="16">
        <v>16</v>
      </c>
      <c r="J75" s="16">
        <v>12.1</v>
      </c>
      <c r="K75" s="16">
        <v>5.5</v>
      </c>
      <c r="L75" s="16">
        <v>4</v>
      </c>
      <c r="M75" s="16">
        <v>9.1</v>
      </c>
      <c r="N75" s="16">
        <v>5.7</v>
      </c>
      <c r="O75" s="16">
        <v>5.2</v>
      </c>
      <c r="P75" s="16">
        <v>4.8</v>
      </c>
      <c r="Q75" s="16">
        <v>15.6</v>
      </c>
      <c r="R75" s="16">
        <v>19.8</v>
      </c>
      <c r="S75" s="16">
        <v>27.7</v>
      </c>
      <c r="T75" s="16">
        <v>15.7</v>
      </c>
      <c r="U75" s="16">
        <v>9.5</v>
      </c>
      <c r="V75" s="5" t="s">
        <v>93</v>
      </c>
      <c r="W75" s="3" t="s">
        <v>94</v>
      </c>
    </row>
    <row r="76" spans="1:23" x14ac:dyDescent="0.25">
      <c r="A76" s="13" t="s">
        <v>95</v>
      </c>
      <c r="B76" s="16">
        <v>0</v>
      </c>
      <c r="C76" s="17" t="s">
        <v>13</v>
      </c>
      <c r="D76" s="16">
        <v>0.4</v>
      </c>
      <c r="E76" s="16">
        <v>0.7</v>
      </c>
      <c r="F76" s="16">
        <v>0</v>
      </c>
      <c r="G76" s="18">
        <v>0</v>
      </c>
      <c r="H76" s="16">
        <v>0</v>
      </c>
      <c r="I76" s="16">
        <v>9</v>
      </c>
      <c r="J76" s="16">
        <v>2.2999999999999998</v>
      </c>
      <c r="K76" s="16">
        <v>0.7</v>
      </c>
      <c r="L76" s="16">
        <v>0</v>
      </c>
      <c r="M76" s="16">
        <v>0</v>
      </c>
      <c r="N76" s="16">
        <v>0</v>
      </c>
      <c r="O76" s="16">
        <v>0</v>
      </c>
      <c r="P76" s="16">
        <v>1.1000000000000001</v>
      </c>
      <c r="Q76" s="16">
        <v>2.2999999999999998</v>
      </c>
      <c r="R76" s="16">
        <v>6.8</v>
      </c>
      <c r="S76" s="16">
        <v>8.1</v>
      </c>
      <c r="T76" s="16">
        <v>6.1</v>
      </c>
      <c r="U76" s="16">
        <v>0</v>
      </c>
      <c r="V76" s="5" t="s">
        <v>96</v>
      </c>
      <c r="W76" s="3" t="s">
        <v>94</v>
      </c>
    </row>
    <row r="77" spans="1:23" ht="30" x14ac:dyDescent="0.25">
      <c r="A77" s="13">
        <v>104889504</v>
      </c>
      <c r="B77" s="16">
        <v>0.8</v>
      </c>
      <c r="C77" s="17" t="s">
        <v>13</v>
      </c>
      <c r="D77" s="16">
        <v>1.2</v>
      </c>
      <c r="E77" s="16">
        <v>0.5</v>
      </c>
      <c r="F77" s="16">
        <v>1</v>
      </c>
      <c r="G77" s="18">
        <v>0.9</v>
      </c>
      <c r="H77" s="16">
        <v>4.2</v>
      </c>
      <c r="I77" s="16">
        <v>9.1</v>
      </c>
      <c r="J77" s="16">
        <v>9.5</v>
      </c>
      <c r="K77" s="16">
        <v>6.2</v>
      </c>
      <c r="L77" s="16">
        <v>1</v>
      </c>
      <c r="M77" s="16">
        <v>2.5</v>
      </c>
      <c r="N77" s="16">
        <v>1.6</v>
      </c>
      <c r="O77" s="16">
        <v>1.1000000000000001</v>
      </c>
      <c r="P77" s="16">
        <v>0.5</v>
      </c>
      <c r="Q77" s="16">
        <v>5.9</v>
      </c>
      <c r="R77" s="16">
        <v>9.3000000000000007</v>
      </c>
      <c r="S77" s="16">
        <v>12.7</v>
      </c>
      <c r="T77" s="16">
        <v>9.1</v>
      </c>
      <c r="U77" s="16">
        <v>6.1</v>
      </c>
      <c r="V77" s="5" t="s">
        <v>97</v>
      </c>
      <c r="W77" s="3" t="s">
        <v>98</v>
      </c>
    </row>
    <row r="78" spans="1:23" ht="30" x14ac:dyDescent="0.25">
      <c r="A78" s="13">
        <v>104893635</v>
      </c>
      <c r="B78" s="16">
        <v>1.4</v>
      </c>
      <c r="C78" s="17" t="s">
        <v>13</v>
      </c>
      <c r="D78" s="16">
        <v>4.0999999999999996</v>
      </c>
      <c r="E78" s="16">
        <v>1.9</v>
      </c>
      <c r="F78" s="16">
        <v>2.5</v>
      </c>
      <c r="G78" s="18">
        <v>2.1</v>
      </c>
      <c r="H78" s="16">
        <v>10.3</v>
      </c>
      <c r="I78" s="16">
        <v>19.899999999999999</v>
      </c>
      <c r="J78" s="16">
        <v>9.6</v>
      </c>
      <c r="K78" s="16">
        <v>3.8</v>
      </c>
      <c r="L78" s="16">
        <v>1.4</v>
      </c>
      <c r="M78" s="16">
        <v>3.2</v>
      </c>
      <c r="N78" s="16">
        <v>3.1</v>
      </c>
      <c r="O78" s="16">
        <v>2.5</v>
      </c>
      <c r="P78" s="16">
        <v>1.7</v>
      </c>
      <c r="Q78" s="16">
        <v>6.4</v>
      </c>
      <c r="R78" s="16">
        <v>14.1</v>
      </c>
      <c r="S78" s="16">
        <v>15.4</v>
      </c>
      <c r="T78" s="16">
        <v>10.6</v>
      </c>
      <c r="U78" s="16">
        <v>3.1</v>
      </c>
      <c r="V78" s="5" t="s">
        <v>99</v>
      </c>
      <c r="W78" s="3" t="s">
        <v>98</v>
      </c>
    </row>
    <row r="79" spans="1:23" x14ac:dyDescent="0.25">
      <c r="A79" s="13">
        <v>104888742</v>
      </c>
      <c r="B79" s="16">
        <v>1.6</v>
      </c>
      <c r="C79" s="17" t="s">
        <v>13</v>
      </c>
      <c r="D79" s="16">
        <v>2.5</v>
      </c>
      <c r="E79" s="16">
        <v>2.2000000000000002</v>
      </c>
      <c r="F79" s="16">
        <v>1.9</v>
      </c>
      <c r="G79" s="18">
        <v>3.6</v>
      </c>
      <c r="H79" s="16">
        <v>6.1</v>
      </c>
      <c r="I79" s="16">
        <v>4.9000000000000004</v>
      </c>
      <c r="J79" s="16">
        <v>4.2</v>
      </c>
      <c r="K79" s="16">
        <v>3.6</v>
      </c>
      <c r="L79" s="16">
        <v>0.9</v>
      </c>
      <c r="M79" s="16">
        <v>1.3</v>
      </c>
      <c r="N79" s="16">
        <v>1</v>
      </c>
      <c r="O79" s="16">
        <v>0.8</v>
      </c>
      <c r="P79" s="16">
        <v>0.4</v>
      </c>
      <c r="Q79" s="16">
        <v>2.7</v>
      </c>
      <c r="R79" s="16">
        <v>3.8</v>
      </c>
      <c r="S79" s="16">
        <v>6.3</v>
      </c>
      <c r="T79" s="16">
        <v>3.2</v>
      </c>
      <c r="U79" s="16">
        <v>0.2</v>
      </c>
      <c r="V79" s="5" t="s">
        <v>100</v>
      </c>
      <c r="W79" s="3" t="s">
        <v>101</v>
      </c>
    </row>
    <row r="80" spans="1:23" x14ac:dyDescent="0.25">
      <c r="A80" s="13">
        <v>104904332</v>
      </c>
      <c r="B80" s="16">
        <v>0.3</v>
      </c>
      <c r="C80" s="17" t="s">
        <v>13</v>
      </c>
      <c r="D80" s="16">
        <v>1.7</v>
      </c>
      <c r="E80" s="16">
        <v>2.5</v>
      </c>
      <c r="F80" s="16">
        <v>1.4</v>
      </c>
      <c r="G80" s="18">
        <v>0.3</v>
      </c>
      <c r="H80" s="16">
        <v>6.2</v>
      </c>
      <c r="I80" s="16">
        <v>14.2</v>
      </c>
      <c r="J80" s="16">
        <v>21.9</v>
      </c>
      <c r="K80" s="16">
        <v>4.5</v>
      </c>
      <c r="L80" s="16">
        <v>0.4</v>
      </c>
      <c r="M80" s="16">
        <v>1.6</v>
      </c>
      <c r="N80" s="16">
        <v>1.3</v>
      </c>
      <c r="O80" s="16">
        <v>1.5</v>
      </c>
      <c r="P80" s="16">
        <v>1.1000000000000001</v>
      </c>
      <c r="Q80" s="16">
        <v>5.7</v>
      </c>
      <c r="R80" s="16">
        <v>11.8</v>
      </c>
      <c r="S80" s="16">
        <v>12.2</v>
      </c>
      <c r="T80" s="16">
        <v>8.1</v>
      </c>
      <c r="U80" s="16">
        <v>1</v>
      </c>
      <c r="V80" s="5" t="s">
        <v>102</v>
      </c>
      <c r="W80" s="3" t="s">
        <v>101</v>
      </c>
    </row>
    <row r="81" spans="1:23" x14ac:dyDescent="0.25">
      <c r="A81" s="13">
        <v>104894341</v>
      </c>
      <c r="B81" s="16">
        <v>0.9</v>
      </c>
      <c r="C81" s="17" t="s">
        <v>13</v>
      </c>
      <c r="D81" s="16">
        <v>2.1</v>
      </c>
      <c r="E81" s="16">
        <v>1.9</v>
      </c>
      <c r="F81" s="16">
        <v>2.4</v>
      </c>
      <c r="G81" s="18">
        <v>0.6</v>
      </c>
      <c r="H81" s="16">
        <v>3.7</v>
      </c>
      <c r="I81" s="16">
        <v>6.9</v>
      </c>
      <c r="J81" s="16">
        <v>3.3</v>
      </c>
      <c r="K81" s="16">
        <v>1.9</v>
      </c>
      <c r="L81" s="16">
        <v>2</v>
      </c>
      <c r="M81" s="16">
        <v>2.9</v>
      </c>
      <c r="N81" s="16">
        <v>4.2</v>
      </c>
      <c r="O81" s="16">
        <v>3.4</v>
      </c>
      <c r="P81" s="16">
        <v>3.2</v>
      </c>
      <c r="Q81" s="16">
        <v>1.8</v>
      </c>
      <c r="R81" s="16">
        <v>6.3</v>
      </c>
      <c r="S81" s="16">
        <v>10.1</v>
      </c>
      <c r="T81" s="16">
        <v>7.3</v>
      </c>
      <c r="U81" s="16">
        <v>4</v>
      </c>
      <c r="V81" s="5" t="s">
        <v>103</v>
      </c>
      <c r="W81" s="3" t="s">
        <v>104</v>
      </c>
    </row>
    <row r="82" spans="1:23" ht="30" x14ac:dyDescent="0.25">
      <c r="A82" s="13">
        <v>104898195</v>
      </c>
      <c r="B82" s="16">
        <v>5.7</v>
      </c>
      <c r="C82" s="17" t="s">
        <v>13</v>
      </c>
      <c r="D82" s="16">
        <v>6.7</v>
      </c>
      <c r="E82" s="16">
        <v>9.4</v>
      </c>
      <c r="F82" s="16">
        <v>4.8</v>
      </c>
      <c r="G82" s="18">
        <v>9.8000000000000007</v>
      </c>
      <c r="H82" s="16">
        <v>16.600000000000001</v>
      </c>
      <c r="I82" s="16">
        <v>32.200000000000003</v>
      </c>
      <c r="J82" s="16">
        <v>17.600000000000001</v>
      </c>
      <c r="K82" s="16">
        <v>11.8</v>
      </c>
      <c r="L82" s="16">
        <v>5.0999999999999996</v>
      </c>
      <c r="M82" s="16">
        <v>8.5</v>
      </c>
      <c r="N82" s="16">
        <v>5.4</v>
      </c>
      <c r="O82" s="16">
        <v>1.7</v>
      </c>
      <c r="P82" s="16">
        <v>1.3</v>
      </c>
      <c r="Q82" s="16">
        <v>18.5</v>
      </c>
      <c r="R82" s="16">
        <v>27.2</v>
      </c>
      <c r="S82" s="16">
        <v>31.6</v>
      </c>
      <c r="T82" s="16">
        <v>21.3</v>
      </c>
      <c r="U82" s="16">
        <v>10.9</v>
      </c>
      <c r="V82" s="5" t="s">
        <v>105</v>
      </c>
      <c r="W82" s="3" t="s">
        <v>104</v>
      </c>
    </row>
    <row r="83" spans="1:23" ht="30" x14ac:dyDescent="0.25">
      <c r="A83" s="13">
        <v>104898542</v>
      </c>
      <c r="B83" s="16">
        <v>3.6</v>
      </c>
      <c r="C83" s="17" t="s">
        <v>13</v>
      </c>
      <c r="D83" s="16">
        <v>3.2</v>
      </c>
      <c r="E83" s="16">
        <v>3.9</v>
      </c>
      <c r="F83" s="16">
        <v>3.5</v>
      </c>
      <c r="G83" s="18">
        <v>3.1</v>
      </c>
      <c r="H83" s="16">
        <v>6.1</v>
      </c>
      <c r="I83" s="16">
        <v>9.3000000000000007</v>
      </c>
      <c r="J83" s="16">
        <v>7.6</v>
      </c>
      <c r="K83" s="16">
        <v>3.3</v>
      </c>
      <c r="L83" s="16">
        <v>2.5</v>
      </c>
      <c r="M83" s="16">
        <v>3.9</v>
      </c>
      <c r="N83" s="16">
        <v>4.8</v>
      </c>
      <c r="O83" s="16">
        <v>3.4</v>
      </c>
      <c r="P83" s="16">
        <v>2.2999999999999998</v>
      </c>
      <c r="Q83" s="16">
        <v>8</v>
      </c>
      <c r="R83" s="16">
        <v>10.7</v>
      </c>
      <c r="S83" s="16">
        <v>13.2</v>
      </c>
      <c r="T83" s="16">
        <v>12.6</v>
      </c>
      <c r="U83" s="16">
        <v>6.9</v>
      </c>
      <c r="V83" s="5" t="s">
        <v>106</v>
      </c>
      <c r="W83" s="3" t="s">
        <v>104</v>
      </c>
    </row>
    <row r="84" spans="1:23" ht="30" x14ac:dyDescent="0.25">
      <c r="A84" s="13">
        <v>104905747</v>
      </c>
      <c r="B84" s="16">
        <v>1.5</v>
      </c>
      <c r="C84" s="17" t="s">
        <v>13</v>
      </c>
      <c r="D84" s="16">
        <v>1.1000000000000001</v>
      </c>
      <c r="E84" s="16">
        <v>1.7</v>
      </c>
      <c r="F84" s="16">
        <v>1.2</v>
      </c>
      <c r="G84" s="18">
        <v>0.8</v>
      </c>
      <c r="H84" s="16">
        <v>3.8</v>
      </c>
      <c r="I84" s="16">
        <v>6</v>
      </c>
      <c r="J84" s="16">
        <v>5.8</v>
      </c>
      <c r="K84" s="16">
        <v>1.9</v>
      </c>
      <c r="L84" s="16">
        <v>0.6</v>
      </c>
      <c r="M84" s="16">
        <v>0.9</v>
      </c>
      <c r="N84" s="16">
        <v>0.6</v>
      </c>
      <c r="O84" s="16">
        <v>0.7</v>
      </c>
      <c r="P84" s="16">
        <v>0.6</v>
      </c>
      <c r="Q84" s="16">
        <v>3.6</v>
      </c>
      <c r="R84" s="16">
        <v>5.5</v>
      </c>
      <c r="S84" s="16">
        <v>6.8</v>
      </c>
      <c r="T84" s="16">
        <v>3.8</v>
      </c>
      <c r="U84" s="16">
        <v>1.1000000000000001</v>
      </c>
      <c r="V84" s="5" t="s">
        <v>107</v>
      </c>
      <c r="W84" s="3" t="s">
        <v>104</v>
      </c>
    </row>
    <row r="85" spans="1:23" x14ac:dyDescent="0.25">
      <c r="A85" s="13">
        <v>104907457</v>
      </c>
      <c r="B85" s="16">
        <v>2.7</v>
      </c>
      <c r="C85" s="17" t="s">
        <v>13</v>
      </c>
      <c r="D85" s="16">
        <v>1.8</v>
      </c>
      <c r="E85" s="16">
        <v>6.8</v>
      </c>
      <c r="F85" s="16">
        <v>3.8</v>
      </c>
      <c r="G85" s="18">
        <v>1.2</v>
      </c>
      <c r="H85" s="16">
        <v>8.6999999999999993</v>
      </c>
      <c r="I85" s="16">
        <v>19.100000000000001</v>
      </c>
      <c r="J85" s="16">
        <v>21.1</v>
      </c>
      <c r="K85" s="16">
        <v>0.2</v>
      </c>
      <c r="L85" s="16">
        <v>1.7</v>
      </c>
      <c r="M85" s="16">
        <v>4.5999999999999996</v>
      </c>
      <c r="N85" s="16">
        <v>3</v>
      </c>
      <c r="O85" s="16">
        <v>3.3</v>
      </c>
      <c r="P85" s="16">
        <v>3.3</v>
      </c>
      <c r="Q85" s="16">
        <v>16.100000000000001</v>
      </c>
      <c r="R85" s="16">
        <v>32.799999999999997</v>
      </c>
      <c r="S85" s="16">
        <v>43.5</v>
      </c>
      <c r="T85" s="16">
        <v>27.7</v>
      </c>
      <c r="U85" s="16">
        <v>3.8</v>
      </c>
      <c r="V85" s="5" t="s">
        <v>108</v>
      </c>
      <c r="W85" s="3" t="s">
        <v>104</v>
      </c>
    </row>
    <row r="86" spans="1:23" ht="30" x14ac:dyDescent="0.25">
      <c r="A86" s="13">
        <v>104908514</v>
      </c>
      <c r="B86" s="16">
        <v>19.2</v>
      </c>
      <c r="C86" s="17" t="s">
        <v>13</v>
      </c>
      <c r="D86" s="16">
        <v>3.6</v>
      </c>
      <c r="E86" s="16">
        <v>1.9</v>
      </c>
      <c r="F86" s="16">
        <v>5.6</v>
      </c>
      <c r="G86" s="18">
        <v>38.200000000000003</v>
      </c>
      <c r="H86" s="16">
        <v>8.6</v>
      </c>
      <c r="I86" s="16">
        <v>9.3000000000000007</v>
      </c>
      <c r="J86" s="16">
        <v>16.7</v>
      </c>
      <c r="K86" s="16">
        <v>10.8</v>
      </c>
      <c r="L86" s="16">
        <v>1.3</v>
      </c>
      <c r="M86" s="16">
        <v>1.5</v>
      </c>
      <c r="N86" s="16">
        <v>0.7</v>
      </c>
      <c r="O86" s="16">
        <v>0.6</v>
      </c>
      <c r="P86" s="16">
        <v>1.3</v>
      </c>
      <c r="Q86" s="16">
        <v>3.3</v>
      </c>
      <c r="R86" s="16">
        <v>3.2</v>
      </c>
      <c r="S86" s="16">
        <v>6.7</v>
      </c>
      <c r="T86" s="16">
        <v>1.7</v>
      </c>
      <c r="U86" s="16">
        <v>3.5</v>
      </c>
      <c r="V86" s="5" t="s">
        <v>109</v>
      </c>
      <c r="W86" s="3" t="s">
        <v>104</v>
      </c>
    </row>
    <row r="87" spans="1:23" x14ac:dyDescent="0.25">
      <c r="A87" s="13">
        <v>104908745</v>
      </c>
      <c r="B87" s="16">
        <v>3</v>
      </c>
      <c r="C87" s="17" t="s">
        <v>13</v>
      </c>
      <c r="D87" s="16">
        <v>1.6</v>
      </c>
      <c r="E87" s="16">
        <v>3.6</v>
      </c>
      <c r="F87" s="16">
        <v>2.2999999999999998</v>
      </c>
      <c r="G87" s="18">
        <v>2.6</v>
      </c>
      <c r="H87" s="16">
        <v>1.6</v>
      </c>
      <c r="I87" s="16">
        <v>3.1</v>
      </c>
      <c r="J87" s="16">
        <v>3.6</v>
      </c>
      <c r="K87" s="16">
        <v>2.9</v>
      </c>
      <c r="L87" s="16">
        <v>1.1000000000000001</v>
      </c>
      <c r="M87" s="16">
        <v>1.7</v>
      </c>
      <c r="N87" s="16">
        <v>2.6</v>
      </c>
      <c r="O87" s="16">
        <v>3</v>
      </c>
      <c r="P87" s="16">
        <v>3.1</v>
      </c>
      <c r="Q87" s="16">
        <v>3.5</v>
      </c>
      <c r="R87" s="16">
        <v>4.4000000000000004</v>
      </c>
      <c r="S87" s="16">
        <v>7.1</v>
      </c>
      <c r="T87" s="16">
        <v>5.0999999999999996</v>
      </c>
      <c r="U87" s="16">
        <v>3.9</v>
      </c>
      <c r="V87" s="5" t="s">
        <v>110</v>
      </c>
      <c r="W87" s="3" t="s">
        <v>104</v>
      </c>
    </row>
    <row r="88" spans="1:23" x14ac:dyDescent="0.25">
      <c r="A88" s="13">
        <v>104892038</v>
      </c>
      <c r="B88" s="16">
        <v>0.2</v>
      </c>
      <c r="C88" s="17" t="s">
        <v>13</v>
      </c>
      <c r="D88" s="16">
        <v>5.5</v>
      </c>
      <c r="E88" s="16">
        <v>8.1999999999999993</v>
      </c>
      <c r="F88" s="16">
        <v>6.6</v>
      </c>
      <c r="G88" s="18">
        <v>0</v>
      </c>
      <c r="H88" s="16">
        <v>11.6</v>
      </c>
      <c r="I88" s="16">
        <v>52.1</v>
      </c>
      <c r="J88" s="16">
        <v>10.6</v>
      </c>
      <c r="K88" s="16">
        <v>5.0999999999999996</v>
      </c>
      <c r="L88" s="16">
        <v>0.7</v>
      </c>
      <c r="M88" s="16">
        <v>5.7</v>
      </c>
      <c r="N88" s="16">
        <v>3.8</v>
      </c>
      <c r="O88" s="16">
        <v>1.6</v>
      </c>
      <c r="P88" s="16">
        <v>2.5</v>
      </c>
      <c r="Q88" s="16">
        <v>1.3</v>
      </c>
      <c r="R88" s="16">
        <v>17.7</v>
      </c>
      <c r="S88" s="16">
        <v>25.7</v>
      </c>
      <c r="T88" s="16">
        <v>5.7</v>
      </c>
      <c r="U88" s="16">
        <v>0</v>
      </c>
      <c r="V88" s="5" t="s">
        <v>111</v>
      </c>
      <c r="W88" s="3" t="s">
        <v>112</v>
      </c>
    </row>
    <row r="89" spans="1:23" ht="16.5" customHeight="1" x14ac:dyDescent="0.25">
      <c r="A89" s="13">
        <v>104894880</v>
      </c>
      <c r="B89" s="16">
        <v>2</v>
      </c>
      <c r="C89" s="17" t="s">
        <v>13</v>
      </c>
      <c r="D89" s="16">
        <v>2.7</v>
      </c>
      <c r="E89" s="16">
        <v>2</v>
      </c>
      <c r="F89" s="16">
        <v>3.5</v>
      </c>
      <c r="G89" s="18">
        <v>2.2000000000000002</v>
      </c>
      <c r="H89" s="16">
        <v>5.7</v>
      </c>
      <c r="I89" s="16">
        <v>11.6</v>
      </c>
      <c r="J89" s="16">
        <v>11</v>
      </c>
      <c r="K89" s="16">
        <v>6.5</v>
      </c>
      <c r="L89" s="16">
        <v>1.2</v>
      </c>
      <c r="M89" s="16">
        <v>1.7</v>
      </c>
      <c r="N89" s="16">
        <v>2.1</v>
      </c>
      <c r="O89" s="16">
        <v>1</v>
      </c>
      <c r="P89" s="16">
        <v>0.9</v>
      </c>
      <c r="Q89" s="16">
        <v>3.1</v>
      </c>
      <c r="R89" s="16">
        <v>6.5</v>
      </c>
      <c r="S89" s="16">
        <v>12.8</v>
      </c>
      <c r="T89" s="16">
        <v>10.8</v>
      </c>
      <c r="U89" s="16">
        <v>7.7</v>
      </c>
      <c r="V89" s="5" t="s">
        <v>113</v>
      </c>
      <c r="W89" s="3" t="s">
        <v>114</v>
      </c>
    </row>
    <row r="90" spans="1:23" x14ac:dyDescent="0.25">
      <c r="A90" s="13">
        <v>104883768</v>
      </c>
      <c r="B90" s="16">
        <v>0.6</v>
      </c>
      <c r="C90" s="17" t="s">
        <v>13</v>
      </c>
      <c r="D90" s="16">
        <v>3.1</v>
      </c>
      <c r="E90" s="16">
        <v>3.1</v>
      </c>
      <c r="F90" s="16">
        <v>4.2</v>
      </c>
      <c r="G90" s="18">
        <v>0.3</v>
      </c>
      <c r="H90" s="16">
        <v>9.5</v>
      </c>
      <c r="I90" s="16">
        <v>23.4</v>
      </c>
      <c r="J90" s="16">
        <v>9.8000000000000007</v>
      </c>
      <c r="K90" s="16">
        <v>4.3</v>
      </c>
      <c r="L90" s="16">
        <v>2.2999999999999998</v>
      </c>
      <c r="M90" s="16">
        <v>3.8</v>
      </c>
      <c r="N90" s="16">
        <v>3.4</v>
      </c>
      <c r="O90" s="16">
        <v>3.9</v>
      </c>
      <c r="P90" s="16">
        <v>1.5</v>
      </c>
      <c r="Q90" s="16">
        <v>1.4</v>
      </c>
      <c r="R90" s="16">
        <v>8.6999999999999993</v>
      </c>
      <c r="S90" s="16">
        <v>16.399999999999999</v>
      </c>
      <c r="T90" s="16">
        <v>10.4</v>
      </c>
      <c r="U90" s="16">
        <v>5.2</v>
      </c>
      <c r="V90" s="5" t="s">
        <v>115</v>
      </c>
      <c r="W90" s="3" t="s">
        <v>116</v>
      </c>
    </row>
    <row r="91" spans="1:23" x14ac:dyDescent="0.25">
      <c r="A91" s="13">
        <v>104890546</v>
      </c>
      <c r="B91" s="16">
        <v>1.1000000000000001</v>
      </c>
      <c r="C91" s="17" t="s">
        <v>13</v>
      </c>
      <c r="D91" s="16">
        <v>2.1</v>
      </c>
      <c r="E91" s="16">
        <v>1.4</v>
      </c>
      <c r="F91" s="16">
        <v>1.8</v>
      </c>
      <c r="G91" s="18">
        <v>0.9</v>
      </c>
      <c r="H91" s="16">
        <v>4.2</v>
      </c>
      <c r="I91" s="16">
        <v>6.5</v>
      </c>
      <c r="J91" s="16">
        <v>5.4</v>
      </c>
      <c r="K91" s="16">
        <v>3.1</v>
      </c>
      <c r="L91" s="16">
        <v>0.5</v>
      </c>
      <c r="M91" s="16">
        <v>1.7</v>
      </c>
      <c r="N91" s="16">
        <v>1.4</v>
      </c>
      <c r="O91" s="16">
        <v>1.5</v>
      </c>
      <c r="P91" s="16">
        <v>1.5</v>
      </c>
      <c r="Q91" s="16">
        <v>3.6</v>
      </c>
      <c r="R91" s="16">
        <v>6</v>
      </c>
      <c r="S91" s="16">
        <v>8.1999999999999993</v>
      </c>
      <c r="T91" s="16">
        <v>7</v>
      </c>
      <c r="U91" s="16">
        <v>3.5</v>
      </c>
      <c r="V91" s="5" t="s">
        <v>115</v>
      </c>
      <c r="W91" s="3" t="s">
        <v>116</v>
      </c>
    </row>
    <row r="92" spans="1:23" x14ac:dyDescent="0.25">
      <c r="A92" s="13">
        <v>104893903</v>
      </c>
      <c r="B92" s="16">
        <v>0.9</v>
      </c>
      <c r="C92" s="17" t="s">
        <v>13</v>
      </c>
      <c r="D92" s="16">
        <v>2.2000000000000002</v>
      </c>
      <c r="E92" s="16">
        <v>1.4</v>
      </c>
      <c r="F92" s="16">
        <v>2.7</v>
      </c>
      <c r="G92" s="18">
        <v>1.4</v>
      </c>
      <c r="H92" s="16">
        <v>7.6</v>
      </c>
      <c r="I92" s="16">
        <v>19.3</v>
      </c>
      <c r="J92" s="16">
        <v>20.9</v>
      </c>
      <c r="K92" s="16">
        <v>3.9</v>
      </c>
      <c r="L92" s="16">
        <v>1.7</v>
      </c>
      <c r="M92" s="16">
        <v>3.2</v>
      </c>
      <c r="N92" s="16">
        <v>3</v>
      </c>
      <c r="O92" s="16">
        <v>2.5</v>
      </c>
      <c r="P92" s="16">
        <v>2.7</v>
      </c>
      <c r="Q92" s="16">
        <v>9.4</v>
      </c>
      <c r="R92" s="16">
        <v>21.8</v>
      </c>
      <c r="S92" s="16">
        <v>22.8</v>
      </c>
      <c r="T92" s="16">
        <v>21.7</v>
      </c>
      <c r="U92" s="16">
        <v>7.5</v>
      </c>
      <c r="V92" s="5" t="s">
        <v>117</v>
      </c>
      <c r="W92" s="3" t="s">
        <v>116</v>
      </c>
    </row>
    <row r="93" spans="1:23" x14ac:dyDescent="0.25">
      <c r="A93" s="13">
        <v>104894950</v>
      </c>
      <c r="B93" s="16">
        <v>3.7</v>
      </c>
      <c r="C93" s="17" t="s">
        <v>13</v>
      </c>
      <c r="D93" s="16">
        <v>4.4000000000000004</v>
      </c>
      <c r="E93" s="16">
        <v>4.0999999999999996</v>
      </c>
      <c r="F93" s="16">
        <v>4.3</v>
      </c>
      <c r="G93" s="18">
        <v>4.4000000000000004</v>
      </c>
      <c r="H93" s="16">
        <v>7.7</v>
      </c>
      <c r="I93" s="16">
        <v>10.9</v>
      </c>
      <c r="J93" s="16">
        <v>9.5</v>
      </c>
      <c r="K93" s="16">
        <v>5.5</v>
      </c>
      <c r="L93" s="16">
        <v>3.5</v>
      </c>
      <c r="M93" s="16">
        <v>3.8</v>
      </c>
      <c r="N93" s="16">
        <v>3.2</v>
      </c>
      <c r="O93" s="16">
        <v>1.7</v>
      </c>
      <c r="P93" s="16">
        <v>2.6</v>
      </c>
      <c r="Q93" s="16">
        <v>5.7</v>
      </c>
      <c r="R93" s="16">
        <v>7.1</v>
      </c>
      <c r="S93" s="16">
        <v>9</v>
      </c>
      <c r="T93" s="16">
        <v>7.8</v>
      </c>
      <c r="U93" s="16">
        <v>3.8</v>
      </c>
      <c r="V93" s="5" t="s">
        <v>115</v>
      </c>
      <c r="W93" s="3" t="s">
        <v>116</v>
      </c>
    </row>
    <row r="94" spans="1:23" x14ac:dyDescent="0.25">
      <c r="A94" s="13">
        <v>104902690</v>
      </c>
      <c r="B94" s="16">
        <v>0.6</v>
      </c>
      <c r="C94" s="17" t="s">
        <v>13</v>
      </c>
      <c r="D94" s="16">
        <v>6.2</v>
      </c>
      <c r="E94" s="16">
        <v>4.5999999999999996</v>
      </c>
      <c r="F94" s="16">
        <v>5.4</v>
      </c>
      <c r="G94" s="18">
        <v>0.8</v>
      </c>
      <c r="H94" s="16">
        <v>9.4</v>
      </c>
      <c r="I94" s="16">
        <v>16.899999999999999</v>
      </c>
      <c r="J94" s="16">
        <v>10.5</v>
      </c>
      <c r="K94" s="16">
        <v>2.6</v>
      </c>
      <c r="L94" s="16">
        <v>3.1</v>
      </c>
      <c r="M94" s="16">
        <v>5.2</v>
      </c>
      <c r="N94" s="16">
        <v>7</v>
      </c>
      <c r="O94" s="16">
        <v>6.4</v>
      </c>
      <c r="P94" s="16">
        <v>2.8</v>
      </c>
      <c r="Q94" s="16">
        <v>4.0999999999999996</v>
      </c>
      <c r="R94" s="16">
        <v>11.6</v>
      </c>
      <c r="S94" s="16">
        <v>21.1</v>
      </c>
      <c r="T94" s="16">
        <v>17.399999999999999</v>
      </c>
      <c r="U94" s="16">
        <v>7.5</v>
      </c>
      <c r="V94" s="5" t="s">
        <v>118</v>
      </c>
      <c r="W94" s="3" t="s">
        <v>116</v>
      </c>
    </row>
    <row r="95" spans="1:23" ht="21.75" customHeight="1" x14ac:dyDescent="0.25">
      <c r="A95" s="14" t="s">
        <v>210</v>
      </c>
      <c r="B95" s="17"/>
      <c r="C95" s="17"/>
      <c r="D95" s="17"/>
      <c r="E95" s="17"/>
      <c r="F95" s="17"/>
      <c r="G95" s="19"/>
      <c r="H95" s="17"/>
      <c r="I95" s="17"/>
      <c r="J95" s="17"/>
      <c r="K95" s="17"/>
      <c r="L95" s="17"/>
      <c r="M95" s="17"/>
      <c r="N95" s="17"/>
      <c r="O95" s="17"/>
      <c r="P95" s="17"/>
      <c r="Q95" s="17"/>
      <c r="R95" s="17"/>
      <c r="S95" s="17"/>
      <c r="T95" s="17"/>
      <c r="U95" s="17"/>
      <c r="V95" s="5"/>
    </row>
    <row r="96" spans="1:23" ht="30" x14ac:dyDescent="0.25">
      <c r="A96" s="13">
        <v>104889991</v>
      </c>
      <c r="B96" s="16">
        <v>98.3</v>
      </c>
      <c r="C96" s="16" t="s">
        <v>13</v>
      </c>
      <c r="D96" s="16">
        <v>61.6</v>
      </c>
      <c r="E96" s="16">
        <v>59.1</v>
      </c>
      <c r="F96" s="16">
        <v>50.6</v>
      </c>
      <c r="G96" s="18">
        <v>115.4</v>
      </c>
      <c r="H96" s="16">
        <v>53.9</v>
      </c>
      <c r="I96" s="16">
        <v>35</v>
      </c>
      <c r="J96" s="16">
        <v>18.899999999999999</v>
      </c>
      <c r="K96" s="16">
        <v>24.4</v>
      </c>
      <c r="L96" s="16">
        <v>100.8</v>
      </c>
      <c r="M96" s="16">
        <v>58.5</v>
      </c>
      <c r="N96" s="16">
        <v>59.3</v>
      </c>
      <c r="O96" s="16">
        <v>54.2</v>
      </c>
      <c r="P96" s="16">
        <v>59.1</v>
      </c>
      <c r="Q96" s="16">
        <v>69.8</v>
      </c>
      <c r="R96" s="16">
        <v>50.4</v>
      </c>
      <c r="S96" s="16">
        <v>35.799999999999997</v>
      </c>
      <c r="T96" s="16">
        <v>33</v>
      </c>
      <c r="U96" s="16">
        <v>15</v>
      </c>
      <c r="V96" s="5" t="s">
        <v>119</v>
      </c>
      <c r="W96" s="3" t="s">
        <v>15</v>
      </c>
    </row>
    <row r="97" spans="1:23" x14ac:dyDescent="0.25">
      <c r="A97" s="13">
        <v>104905776</v>
      </c>
      <c r="B97" s="16">
        <v>38.200000000000003</v>
      </c>
      <c r="C97" s="16" t="s">
        <v>13</v>
      </c>
      <c r="D97" s="16">
        <v>11.4</v>
      </c>
      <c r="E97" s="16">
        <v>11.9</v>
      </c>
      <c r="F97" s="16">
        <v>9.6999999999999993</v>
      </c>
      <c r="G97" s="18">
        <v>27.9</v>
      </c>
      <c r="H97" s="16">
        <v>8.8000000000000007</v>
      </c>
      <c r="I97" s="16">
        <v>2.2000000000000002</v>
      </c>
      <c r="J97" s="16">
        <v>0.9</v>
      </c>
      <c r="K97" s="16">
        <v>2.5</v>
      </c>
      <c r="L97" s="16">
        <v>27.1</v>
      </c>
      <c r="M97" s="16">
        <v>11.8</v>
      </c>
      <c r="N97" s="16">
        <v>22.4</v>
      </c>
      <c r="O97" s="16">
        <v>14.5</v>
      </c>
      <c r="P97" s="16">
        <v>15.6</v>
      </c>
      <c r="Q97" s="16">
        <v>16.5</v>
      </c>
      <c r="R97" s="16">
        <v>3.9</v>
      </c>
      <c r="S97" s="16">
        <v>0.8</v>
      </c>
      <c r="T97" s="16">
        <v>2.6</v>
      </c>
      <c r="U97" s="16">
        <v>1.7</v>
      </c>
      <c r="V97" s="5" t="s">
        <v>120</v>
      </c>
      <c r="W97" s="3" t="s">
        <v>15</v>
      </c>
    </row>
    <row r="98" spans="1:23" x14ac:dyDescent="0.25">
      <c r="A98" s="13">
        <v>104908207</v>
      </c>
      <c r="B98" s="16">
        <v>87.7</v>
      </c>
      <c r="C98" s="16" t="s">
        <v>13</v>
      </c>
      <c r="D98" s="16">
        <v>86.2</v>
      </c>
      <c r="E98" s="16">
        <v>62.9</v>
      </c>
      <c r="F98" s="16">
        <v>72.3</v>
      </c>
      <c r="G98" s="18">
        <v>81.5</v>
      </c>
      <c r="H98" s="16">
        <v>113.3</v>
      </c>
      <c r="I98" s="16">
        <v>52.2</v>
      </c>
      <c r="J98" s="16">
        <v>29.3</v>
      </c>
      <c r="K98" s="16">
        <v>25.9</v>
      </c>
      <c r="L98" s="16">
        <v>68.7</v>
      </c>
      <c r="M98" s="16">
        <v>56.7</v>
      </c>
      <c r="N98" s="16">
        <v>51.7</v>
      </c>
      <c r="O98" s="16">
        <v>33.5</v>
      </c>
      <c r="P98" s="16">
        <v>42.6</v>
      </c>
      <c r="Q98" s="16">
        <v>80.8</v>
      </c>
      <c r="R98" s="16">
        <v>40.299999999999997</v>
      </c>
      <c r="S98" s="16">
        <v>27.5</v>
      </c>
      <c r="T98" s="16">
        <v>27</v>
      </c>
      <c r="U98" s="16">
        <v>12.2</v>
      </c>
      <c r="V98" s="5" t="s">
        <v>121</v>
      </c>
      <c r="W98" s="3" t="s">
        <v>15</v>
      </c>
    </row>
    <row r="99" spans="1:23" ht="30" x14ac:dyDescent="0.25">
      <c r="A99" s="13">
        <v>104905135</v>
      </c>
      <c r="B99" s="16">
        <v>177.6</v>
      </c>
      <c r="C99" s="16" t="s">
        <v>13</v>
      </c>
      <c r="D99" s="16">
        <v>58.3</v>
      </c>
      <c r="E99" s="16">
        <v>60.5</v>
      </c>
      <c r="F99" s="16">
        <v>46.4</v>
      </c>
      <c r="G99" s="18">
        <v>138.30000000000001</v>
      </c>
      <c r="H99" s="16">
        <v>40.700000000000003</v>
      </c>
      <c r="I99" s="16">
        <v>12.9</v>
      </c>
      <c r="J99" s="16">
        <v>2.2999999999999998</v>
      </c>
      <c r="K99" s="16">
        <v>3.6</v>
      </c>
      <c r="L99" s="16">
        <v>277.5</v>
      </c>
      <c r="M99" s="16">
        <v>86.2</v>
      </c>
      <c r="N99" s="16">
        <v>55.3</v>
      </c>
      <c r="O99" s="16">
        <v>21.4</v>
      </c>
      <c r="P99" s="16">
        <v>16.8</v>
      </c>
      <c r="Q99" s="16">
        <v>251.9</v>
      </c>
      <c r="R99" s="16">
        <v>68.2</v>
      </c>
      <c r="S99" s="16">
        <v>3.1</v>
      </c>
      <c r="T99" s="16">
        <v>14.4</v>
      </c>
      <c r="U99" s="16">
        <v>2.4</v>
      </c>
      <c r="V99" s="5" t="s">
        <v>122</v>
      </c>
      <c r="W99" s="3" t="s">
        <v>123</v>
      </c>
    </row>
    <row r="100" spans="1:23" x14ac:dyDescent="0.25">
      <c r="A100" s="13">
        <v>104893378</v>
      </c>
      <c r="B100" s="16">
        <v>165.8</v>
      </c>
      <c r="C100" s="16" t="s">
        <v>13</v>
      </c>
      <c r="D100" s="16">
        <v>91.9</v>
      </c>
      <c r="E100" s="16">
        <v>135.1</v>
      </c>
      <c r="F100" s="16">
        <v>118.5</v>
      </c>
      <c r="G100" s="18">
        <v>116.5</v>
      </c>
      <c r="H100" s="16">
        <v>44.2</v>
      </c>
      <c r="I100" s="16">
        <v>12.9</v>
      </c>
      <c r="J100" s="16">
        <v>3.8</v>
      </c>
      <c r="K100" s="16">
        <v>11.3</v>
      </c>
      <c r="L100" s="16">
        <v>230.1</v>
      </c>
      <c r="M100" s="16">
        <v>139.5</v>
      </c>
      <c r="N100" s="16">
        <v>154.30000000000001</v>
      </c>
      <c r="O100" s="16">
        <v>131.69999999999999</v>
      </c>
      <c r="P100" s="16">
        <v>160.69999999999999</v>
      </c>
      <c r="Q100" s="16">
        <v>135.19999999999999</v>
      </c>
      <c r="R100" s="16">
        <v>51.5</v>
      </c>
      <c r="S100" s="16">
        <v>13</v>
      </c>
      <c r="T100" s="16">
        <v>14.7</v>
      </c>
      <c r="U100" s="16">
        <v>0.6</v>
      </c>
      <c r="V100" s="5" t="s">
        <v>124</v>
      </c>
      <c r="W100" s="3" t="s">
        <v>28</v>
      </c>
    </row>
    <row r="101" spans="1:23" x14ac:dyDescent="0.25">
      <c r="A101" s="13">
        <v>104900528</v>
      </c>
      <c r="B101" s="16">
        <v>389</v>
      </c>
      <c r="C101" s="16" t="s">
        <v>13</v>
      </c>
      <c r="D101" s="16">
        <v>149.6</v>
      </c>
      <c r="E101" s="16">
        <v>112.5</v>
      </c>
      <c r="F101" s="16">
        <v>112</v>
      </c>
      <c r="G101" s="18">
        <v>331.2</v>
      </c>
      <c r="H101" s="16">
        <v>77.5</v>
      </c>
      <c r="I101" s="16">
        <v>13.7</v>
      </c>
      <c r="J101" s="16">
        <v>4</v>
      </c>
      <c r="K101" s="16">
        <v>9.6</v>
      </c>
      <c r="L101" s="16">
        <v>87.5</v>
      </c>
      <c r="M101" s="16">
        <v>41.3</v>
      </c>
      <c r="N101" s="16">
        <v>49.6</v>
      </c>
      <c r="O101" s="16">
        <v>27.4</v>
      </c>
      <c r="P101" s="16">
        <v>28.3</v>
      </c>
      <c r="Q101" s="16">
        <v>103.6</v>
      </c>
      <c r="R101" s="16">
        <v>8.9</v>
      </c>
      <c r="S101" s="16">
        <v>0.4</v>
      </c>
      <c r="T101" s="16">
        <v>5.5</v>
      </c>
      <c r="U101" s="16">
        <v>4.5999999999999996</v>
      </c>
      <c r="V101" s="5" t="s">
        <v>125</v>
      </c>
      <c r="W101" s="3" t="s">
        <v>28</v>
      </c>
    </row>
    <row r="102" spans="1:23" x14ac:dyDescent="0.25">
      <c r="A102" s="13">
        <v>104900529</v>
      </c>
      <c r="B102" s="16">
        <v>306.10000000000002</v>
      </c>
      <c r="C102" s="16" t="s">
        <v>13</v>
      </c>
      <c r="D102" s="16">
        <v>88.9</v>
      </c>
      <c r="E102" s="16">
        <v>100.6</v>
      </c>
      <c r="F102" s="16">
        <v>94.2</v>
      </c>
      <c r="G102" s="18">
        <v>207.7</v>
      </c>
      <c r="H102" s="16">
        <v>53.5</v>
      </c>
      <c r="I102" s="16">
        <v>15</v>
      </c>
      <c r="J102" s="16">
        <v>10.7</v>
      </c>
      <c r="K102" s="16">
        <v>18.100000000000001</v>
      </c>
      <c r="L102" s="16">
        <v>864.8</v>
      </c>
      <c r="M102" s="16">
        <v>439.8</v>
      </c>
      <c r="N102" s="16">
        <v>410.3</v>
      </c>
      <c r="O102" s="16">
        <v>226</v>
      </c>
      <c r="P102" s="16">
        <v>175.7</v>
      </c>
      <c r="Q102" s="16">
        <v>84.8</v>
      </c>
      <c r="R102" s="16">
        <v>32.299999999999997</v>
      </c>
      <c r="S102" s="16">
        <v>5.3</v>
      </c>
      <c r="T102" s="16">
        <v>13.1</v>
      </c>
      <c r="U102" s="16">
        <v>5.5</v>
      </c>
      <c r="V102" s="5" t="s">
        <v>126</v>
      </c>
      <c r="W102" s="3" t="s">
        <v>28</v>
      </c>
    </row>
    <row r="103" spans="1:23" ht="30" x14ac:dyDescent="0.25">
      <c r="A103" s="13">
        <v>104884137</v>
      </c>
      <c r="B103" s="16">
        <v>16.3</v>
      </c>
      <c r="C103" s="16" t="s">
        <v>13</v>
      </c>
      <c r="D103" s="16">
        <v>5.0999999999999996</v>
      </c>
      <c r="E103" s="16">
        <v>4.7</v>
      </c>
      <c r="F103" s="16">
        <v>3.7</v>
      </c>
      <c r="G103" s="18">
        <v>13.6</v>
      </c>
      <c r="H103" s="16">
        <v>5.3</v>
      </c>
      <c r="I103" s="16">
        <v>2.4</v>
      </c>
      <c r="J103" s="16">
        <v>1.1000000000000001</v>
      </c>
      <c r="K103" s="16">
        <v>0.8</v>
      </c>
      <c r="L103" s="16">
        <v>21.7</v>
      </c>
      <c r="M103" s="16">
        <v>14.7</v>
      </c>
      <c r="N103" s="16">
        <v>17.600000000000001</v>
      </c>
      <c r="O103" s="16">
        <v>9.6999999999999993</v>
      </c>
      <c r="P103" s="16">
        <v>8.6999999999999993</v>
      </c>
      <c r="Q103" s="16">
        <v>16.8</v>
      </c>
      <c r="R103" s="16">
        <v>8</v>
      </c>
      <c r="S103" s="16">
        <v>3.4</v>
      </c>
      <c r="T103" s="16">
        <v>4.7</v>
      </c>
      <c r="U103" s="16">
        <v>2.4</v>
      </c>
      <c r="V103" s="5" t="s">
        <v>127</v>
      </c>
      <c r="W103" s="3" t="s">
        <v>30</v>
      </c>
    </row>
    <row r="104" spans="1:23" ht="30" x14ac:dyDescent="0.25">
      <c r="A104" s="13">
        <v>104884749</v>
      </c>
      <c r="B104" s="16">
        <v>59.7</v>
      </c>
      <c r="C104" s="16" t="s">
        <v>13</v>
      </c>
      <c r="D104" s="16">
        <v>32.1</v>
      </c>
      <c r="E104" s="16">
        <v>29.9</v>
      </c>
      <c r="F104" s="16">
        <v>23.1</v>
      </c>
      <c r="G104" s="18">
        <v>48.8</v>
      </c>
      <c r="H104" s="16">
        <v>21.2</v>
      </c>
      <c r="I104" s="16">
        <v>13.4</v>
      </c>
      <c r="J104" s="16">
        <v>10.5</v>
      </c>
      <c r="K104" s="16">
        <v>11.2</v>
      </c>
      <c r="L104" s="16">
        <v>79</v>
      </c>
      <c r="M104" s="16">
        <v>47.2</v>
      </c>
      <c r="N104" s="16">
        <v>46.3</v>
      </c>
      <c r="O104" s="16">
        <v>34.700000000000003</v>
      </c>
      <c r="P104" s="16">
        <v>31.7</v>
      </c>
      <c r="Q104" s="16">
        <v>69</v>
      </c>
      <c r="R104" s="16">
        <v>28.2</v>
      </c>
      <c r="S104" s="16">
        <v>12.5</v>
      </c>
      <c r="T104" s="16">
        <v>24.2</v>
      </c>
      <c r="U104" s="16">
        <v>13.1</v>
      </c>
      <c r="V104" s="5" t="s">
        <v>128</v>
      </c>
      <c r="W104" s="3" t="s">
        <v>30</v>
      </c>
    </row>
    <row r="105" spans="1:23" x14ac:dyDescent="0.25">
      <c r="A105" s="13">
        <v>104894171</v>
      </c>
      <c r="B105" s="16">
        <v>23.8</v>
      </c>
      <c r="C105" s="16" t="s">
        <v>13</v>
      </c>
      <c r="D105" s="16">
        <v>17.600000000000001</v>
      </c>
      <c r="E105" s="16">
        <v>18.5</v>
      </c>
      <c r="F105" s="16">
        <v>17.7</v>
      </c>
      <c r="G105" s="18">
        <v>31.2</v>
      </c>
      <c r="H105" s="16">
        <v>27.8</v>
      </c>
      <c r="I105" s="16">
        <v>15.1</v>
      </c>
      <c r="J105" s="16">
        <v>9.5</v>
      </c>
      <c r="K105" s="16">
        <v>3.4</v>
      </c>
      <c r="L105" s="16">
        <v>17.100000000000001</v>
      </c>
      <c r="M105" s="16">
        <v>10.1</v>
      </c>
      <c r="N105" s="16">
        <v>7.9</v>
      </c>
      <c r="O105" s="16">
        <v>5.8</v>
      </c>
      <c r="P105" s="16">
        <v>6.3</v>
      </c>
      <c r="Q105" s="16">
        <v>21.6</v>
      </c>
      <c r="R105" s="16">
        <v>8.9</v>
      </c>
      <c r="S105" s="16">
        <v>4.0999999999999996</v>
      </c>
      <c r="T105" s="16">
        <v>6</v>
      </c>
      <c r="U105" s="16">
        <v>2.9</v>
      </c>
      <c r="V105" s="5" t="s">
        <v>129</v>
      </c>
      <c r="W105" s="3" t="s">
        <v>30</v>
      </c>
    </row>
    <row r="106" spans="1:23" ht="30" x14ac:dyDescent="0.25">
      <c r="A106" s="13">
        <v>104906743</v>
      </c>
      <c r="B106" s="16">
        <v>66.3</v>
      </c>
      <c r="C106" s="16" t="s">
        <v>13</v>
      </c>
      <c r="D106" s="16">
        <v>64.400000000000006</v>
      </c>
      <c r="E106" s="16">
        <v>45.8</v>
      </c>
      <c r="F106" s="16">
        <v>47.6</v>
      </c>
      <c r="G106" s="18">
        <v>52.8</v>
      </c>
      <c r="H106" s="16">
        <v>57.1</v>
      </c>
      <c r="I106" s="16">
        <v>25.6</v>
      </c>
      <c r="J106" s="16">
        <v>18.399999999999999</v>
      </c>
      <c r="K106" s="16">
        <v>19.899999999999999</v>
      </c>
      <c r="L106" s="16">
        <v>33.799999999999997</v>
      </c>
      <c r="M106" s="16">
        <v>26.5</v>
      </c>
      <c r="N106" s="16">
        <v>33</v>
      </c>
      <c r="O106" s="16">
        <v>27.4</v>
      </c>
      <c r="P106" s="16">
        <v>23.8</v>
      </c>
      <c r="Q106" s="16">
        <v>32.299999999999997</v>
      </c>
      <c r="R106" s="16">
        <v>17.8</v>
      </c>
      <c r="S106" s="16">
        <v>14.8</v>
      </c>
      <c r="T106" s="16">
        <v>15.3</v>
      </c>
      <c r="U106" s="16">
        <v>9.9</v>
      </c>
      <c r="V106" s="5" t="s">
        <v>130</v>
      </c>
      <c r="W106" s="3" t="s">
        <v>30</v>
      </c>
    </row>
    <row r="107" spans="1:23" x14ac:dyDescent="0.25">
      <c r="A107" s="13">
        <v>104892062</v>
      </c>
      <c r="B107" s="16">
        <v>414.9</v>
      </c>
      <c r="C107" s="16" t="s">
        <v>13</v>
      </c>
      <c r="D107" s="16">
        <v>233.2</v>
      </c>
      <c r="E107" s="16">
        <v>215.2</v>
      </c>
      <c r="F107" s="16">
        <v>168.5</v>
      </c>
      <c r="G107" s="18">
        <v>285.8</v>
      </c>
      <c r="H107" s="16">
        <v>209.3</v>
      </c>
      <c r="I107" s="16">
        <v>144.6</v>
      </c>
      <c r="J107" s="16">
        <v>74.3</v>
      </c>
      <c r="K107" s="16">
        <v>36</v>
      </c>
      <c r="L107" s="16">
        <v>356.8</v>
      </c>
      <c r="M107" s="16">
        <v>261.5</v>
      </c>
      <c r="N107" s="16">
        <v>330</v>
      </c>
      <c r="O107" s="16">
        <v>240.5</v>
      </c>
      <c r="P107" s="16">
        <v>282</v>
      </c>
      <c r="Q107" s="16">
        <v>446.6</v>
      </c>
      <c r="R107" s="16">
        <v>163.1</v>
      </c>
      <c r="S107" s="16">
        <v>64.5</v>
      </c>
      <c r="T107" s="16">
        <v>88.9</v>
      </c>
      <c r="U107" s="16">
        <v>14.1</v>
      </c>
      <c r="V107" s="5" t="s">
        <v>131</v>
      </c>
      <c r="W107" s="3" t="s">
        <v>34</v>
      </c>
    </row>
    <row r="108" spans="1:23" x14ac:dyDescent="0.25">
      <c r="A108" s="13">
        <v>104902417</v>
      </c>
      <c r="B108" s="16">
        <v>582</v>
      </c>
      <c r="C108" s="16" t="s">
        <v>13</v>
      </c>
      <c r="D108" s="16">
        <v>222.1</v>
      </c>
      <c r="E108" s="16">
        <v>168.3</v>
      </c>
      <c r="F108" s="16">
        <v>141.6</v>
      </c>
      <c r="G108" s="18">
        <v>479.7</v>
      </c>
      <c r="H108" s="16">
        <v>235.8</v>
      </c>
      <c r="I108" s="16">
        <v>168.9</v>
      </c>
      <c r="J108" s="16">
        <v>63.8</v>
      </c>
      <c r="K108" s="16">
        <v>28</v>
      </c>
      <c r="L108" s="16">
        <v>525.29999999999995</v>
      </c>
      <c r="M108" s="16">
        <v>409.3</v>
      </c>
      <c r="N108" s="16">
        <v>359.2</v>
      </c>
      <c r="O108" s="16">
        <v>177.9</v>
      </c>
      <c r="P108" s="16">
        <v>192.3</v>
      </c>
      <c r="Q108" s="16">
        <v>757.1</v>
      </c>
      <c r="R108" s="16">
        <v>333.8</v>
      </c>
      <c r="S108" s="16">
        <v>117.2</v>
      </c>
      <c r="T108" s="16">
        <v>155.80000000000001</v>
      </c>
      <c r="U108" s="16">
        <v>26.1</v>
      </c>
      <c r="V108" s="5" t="s">
        <v>132</v>
      </c>
      <c r="W108" s="3" t="s">
        <v>34</v>
      </c>
    </row>
    <row r="109" spans="1:23" ht="30" x14ac:dyDescent="0.25">
      <c r="A109" s="13">
        <v>104884571</v>
      </c>
      <c r="B109" s="16">
        <v>74.099999999999994</v>
      </c>
      <c r="C109" s="16" t="s">
        <v>13</v>
      </c>
      <c r="D109" s="16">
        <v>75.2</v>
      </c>
      <c r="E109" s="16">
        <v>67.599999999999994</v>
      </c>
      <c r="F109" s="16">
        <v>73.5</v>
      </c>
      <c r="G109" s="18">
        <v>82.7</v>
      </c>
      <c r="H109" s="16">
        <v>83.4</v>
      </c>
      <c r="I109" s="16">
        <v>36.9</v>
      </c>
      <c r="J109" s="16">
        <v>20.9</v>
      </c>
      <c r="K109" s="16">
        <v>19.2</v>
      </c>
      <c r="L109" s="16">
        <v>64.599999999999994</v>
      </c>
      <c r="M109" s="16">
        <v>90.2</v>
      </c>
      <c r="N109" s="16">
        <v>80.3</v>
      </c>
      <c r="O109" s="16">
        <v>65.2</v>
      </c>
      <c r="P109" s="16">
        <v>51.7</v>
      </c>
      <c r="Q109" s="16">
        <v>52.8</v>
      </c>
      <c r="R109" s="16">
        <v>44.1</v>
      </c>
      <c r="S109" s="16">
        <v>24.7</v>
      </c>
      <c r="T109" s="16">
        <v>17.899999999999999</v>
      </c>
      <c r="U109" s="16">
        <v>9.8000000000000007</v>
      </c>
      <c r="V109" s="5" t="s">
        <v>133</v>
      </c>
      <c r="W109" s="3" t="s">
        <v>37</v>
      </c>
    </row>
    <row r="110" spans="1:23" x14ac:dyDescent="0.25">
      <c r="A110" s="13">
        <v>104887936</v>
      </c>
      <c r="B110" s="16">
        <v>151.5</v>
      </c>
      <c r="C110" s="16" t="s">
        <v>13</v>
      </c>
      <c r="D110" s="16">
        <v>41.2</v>
      </c>
      <c r="E110" s="16">
        <v>35.200000000000003</v>
      </c>
      <c r="F110" s="16">
        <v>35.6</v>
      </c>
      <c r="G110" s="18">
        <v>96.4</v>
      </c>
      <c r="H110" s="16">
        <v>20.7</v>
      </c>
      <c r="I110" s="16">
        <v>4.5999999999999996</v>
      </c>
      <c r="J110" s="16">
        <v>4.4000000000000004</v>
      </c>
      <c r="K110" s="16">
        <v>7.2</v>
      </c>
      <c r="L110" s="16">
        <v>734.9</v>
      </c>
      <c r="M110" s="16">
        <v>776.7</v>
      </c>
      <c r="N110" s="16">
        <v>588.4</v>
      </c>
      <c r="O110" s="16">
        <v>286.5</v>
      </c>
      <c r="P110" s="16">
        <v>198.3</v>
      </c>
      <c r="Q110" s="16">
        <v>376</v>
      </c>
      <c r="R110" s="16">
        <v>112.9</v>
      </c>
      <c r="S110" s="16">
        <v>34.9</v>
      </c>
      <c r="T110" s="16">
        <v>57.8</v>
      </c>
      <c r="U110" s="16">
        <v>4.9000000000000004</v>
      </c>
      <c r="V110" s="5" t="s">
        <v>134</v>
      </c>
      <c r="W110" s="3" t="s">
        <v>37</v>
      </c>
    </row>
    <row r="111" spans="1:23" x14ac:dyDescent="0.25">
      <c r="A111" s="13">
        <v>104891105</v>
      </c>
      <c r="B111" s="16">
        <v>272.3</v>
      </c>
      <c r="C111" s="16" t="s">
        <v>13</v>
      </c>
      <c r="D111" s="16">
        <v>42</v>
      </c>
      <c r="E111" s="16">
        <v>32.700000000000003</v>
      </c>
      <c r="F111" s="16">
        <v>34.299999999999997</v>
      </c>
      <c r="G111" s="18">
        <v>116.6</v>
      </c>
      <c r="H111" s="16">
        <v>32.700000000000003</v>
      </c>
      <c r="I111" s="16">
        <v>3.1</v>
      </c>
      <c r="J111" s="16">
        <v>2</v>
      </c>
      <c r="K111" s="16">
        <v>5.6</v>
      </c>
      <c r="L111" s="16">
        <v>536.4</v>
      </c>
      <c r="M111" s="16">
        <v>207.9</v>
      </c>
      <c r="N111" s="16">
        <v>157</v>
      </c>
      <c r="O111" s="16">
        <v>127.6</v>
      </c>
      <c r="P111" s="16">
        <v>67.599999999999994</v>
      </c>
      <c r="Q111" s="16">
        <v>185.8</v>
      </c>
      <c r="R111" s="16">
        <v>40.200000000000003</v>
      </c>
      <c r="S111" s="16">
        <v>7.9</v>
      </c>
      <c r="T111" s="16">
        <v>31.8</v>
      </c>
      <c r="U111" s="16">
        <v>6.4</v>
      </c>
      <c r="V111" s="5" t="s">
        <v>135</v>
      </c>
      <c r="W111" s="3" t="s">
        <v>37</v>
      </c>
    </row>
    <row r="112" spans="1:23" x14ac:dyDescent="0.25">
      <c r="A112" s="13">
        <v>104892431</v>
      </c>
      <c r="B112" s="16">
        <v>70.599999999999994</v>
      </c>
      <c r="C112" s="16" t="s">
        <v>13</v>
      </c>
      <c r="D112" s="16">
        <v>36.200000000000003</v>
      </c>
      <c r="E112" s="16">
        <v>35.4</v>
      </c>
      <c r="F112" s="16">
        <v>31.6</v>
      </c>
      <c r="G112" s="18">
        <v>60</v>
      </c>
      <c r="H112" s="16">
        <v>42.4</v>
      </c>
      <c r="I112" s="16">
        <v>37</v>
      </c>
      <c r="J112" s="16">
        <v>21.6</v>
      </c>
      <c r="K112" s="16">
        <v>9.4</v>
      </c>
      <c r="L112" s="16">
        <v>62.9</v>
      </c>
      <c r="M112" s="16">
        <v>33.700000000000003</v>
      </c>
      <c r="N112" s="16">
        <v>32.799999999999997</v>
      </c>
      <c r="O112" s="16">
        <v>28.1</v>
      </c>
      <c r="P112" s="16">
        <v>24.5</v>
      </c>
      <c r="Q112" s="16">
        <v>68.7</v>
      </c>
      <c r="R112" s="16">
        <v>43.8</v>
      </c>
      <c r="S112" s="16">
        <v>25.4</v>
      </c>
      <c r="T112" s="16">
        <v>28.8</v>
      </c>
      <c r="U112" s="16">
        <v>9.4</v>
      </c>
      <c r="V112" s="5" t="s">
        <v>136</v>
      </c>
      <c r="W112" s="3" t="s">
        <v>37</v>
      </c>
    </row>
    <row r="113" spans="1:23" ht="30" x14ac:dyDescent="0.25">
      <c r="A113" s="13">
        <v>104886758</v>
      </c>
      <c r="B113" s="16">
        <v>120.5</v>
      </c>
      <c r="C113" s="16" t="s">
        <v>13</v>
      </c>
      <c r="D113" s="16">
        <v>109.8</v>
      </c>
      <c r="E113" s="16">
        <v>96.3</v>
      </c>
      <c r="F113" s="16">
        <v>113.9</v>
      </c>
      <c r="G113" s="18">
        <v>146.6</v>
      </c>
      <c r="H113" s="16">
        <v>90.6</v>
      </c>
      <c r="I113" s="16">
        <v>56.7</v>
      </c>
      <c r="J113" s="16">
        <v>41.2</v>
      </c>
      <c r="K113" s="16">
        <v>53.4</v>
      </c>
      <c r="L113" s="16">
        <v>110.3</v>
      </c>
      <c r="M113" s="16">
        <v>118.2</v>
      </c>
      <c r="N113" s="16">
        <v>137.4</v>
      </c>
      <c r="O113" s="16">
        <v>163.1</v>
      </c>
      <c r="P113" s="16">
        <v>148.30000000000001</v>
      </c>
      <c r="Q113" s="16">
        <v>100.3</v>
      </c>
      <c r="R113" s="16">
        <v>70.400000000000006</v>
      </c>
      <c r="S113" s="16">
        <v>57.2</v>
      </c>
      <c r="T113" s="16">
        <v>38</v>
      </c>
      <c r="U113" s="16">
        <v>30.8</v>
      </c>
      <c r="V113" s="5" t="s">
        <v>137</v>
      </c>
      <c r="W113" s="3" t="s">
        <v>41</v>
      </c>
    </row>
    <row r="114" spans="1:23" ht="30" x14ac:dyDescent="0.25">
      <c r="A114" s="13">
        <v>104891477</v>
      </c>
      <c r="B114" s="16">
        <v>98.9</v>
      </c>
      <c r="C114" s="16" t="s">
        <v>13</v>
      </c>
      <c r="D114" s="16">
        <v>61.3</v>
      </c>
      <c r="E114" s="16">
        <v>57.1</v>
      </c>
      <c r="F114" s="16">
        <v>53.5</v>
      </c>
      <c r="G114" s="18">
        <v>84.6</v>
      </c>
      <c r="H114" s="16">
        <v>62.7</v>
      </c>
      <c r="I114" s="16">
        <v>40.1</v>
      </c>
      <c r="J114" s="16">
        <v>23.2</v>
      </c>
      <c r="K114" s="16">
        <v>21.9</v>
      </c>
      <c r="L114" s="16">
        <v>103.7</v>
      </c>
      <c r="M114" s="16">
        <v>84.3</v>
      </c>
      <c r="N114" s="16">
        <v>93.5</v>
      </c>
      <c r="O114" s="16">
        <v>62.3</v>
      </c>
      <c r="P114" s="16">
        <v>62.7</v>
      </c>
      <c r="Q114" s="16">
        <v>88.9</v>
      </c>
      <c r="R114" s="16">
        <v>42.1</v>
      </c>
      <c r="S114" s="16">
        <v>24.3</v>
      </c>
      <c r="T114" s="16">
        <v>35.299999999999997</v>
      </c>
      <c r="U114" s="16">
        <v>17.3</v>
      </c>
      <c r="V114" s="5" t="s">
        <v>138</v>
      </c>
      <c r="W114" s="3" t="s">
        <v>41</v>
      </c>
    </row>
    <row r="115" spans="1:23" x14ac:dyDescent="0.25">
      <c r="A115" s="13">
        <v>104891652</v>
      </c>
      <c r="B115" s="16">
        <v>35.299999999999997</v>
      </c>
      <c r="C115" s="16" t="s">
        <v>13</v>
      </c>
      <c r="D115" s="16">
        <v>8.8000000000000007</v>
      </c>
      <c r="E115" s="16">
        <v>6.2</v>
      </c>
      <c r="F115" s="16">
        <v>8.1</v>
      </c>
      <c r="G115" s="18">
        <v>22</v>
      </c>
      <c r="H115" s="16">
        <v>4.8</v>
      </c>
      <c r="I115" s="16">
        <v>1.9</v>
      </c>
      <c r="J115" s="16">
        <v>5.3</v>
      </c>
      <c r="K115" s="16">
        <v>1.7</v>
      </c>
      <c r="L115" s="16">
        <v>7.4</v>
      </c>
      <c r="M115" s="16">
        <v>15.7</v>
      </c>
      <c r="N115" s="16">
        <v>11.1</v>
      </c>
      <c r="O115" s="16">
        <v>5.7</v>
      </c>
      <c r="P115" s="16">
        <v>5.0999999999999996</v>
      </c>
      <c r="Q115" s="16">
        <v>35.200000000000003</v>
      </c>
      <c r="R115" s="16">
        <v>13</v>
      </c>
      <c r="S115" s="16">
        <v>10.6</v>
      </c>
      <c r="T115" s="16">
        <v>16.899999999999999</v>
      </c>
      <c r="U115" s="16">
        <v>2</v>
      </c>
      <c r="V115" s="5" t="s">
        <v>139</v>
      </c>
      <c r="W115" s="3" t="s">
        <v>41</v>
      </c>
    </row>
    <row r="116" spans="1:23" ht="45" x14ac:dyDescent="0.25">
      <c r="A116" s="13">
        <v>104892491</v>
      </c>
      <c r="B116" s="16">
        <v>206.6</v>
      </c>
      <c r="C116" s="16" t="s">
        <v>13</v>
      </c>
      <c r="D116" s="16">
        <v>68.599999999999994</v>
      </c>
      <c r="E116" s="16">
        <v>65.900000000000006</v>
      </c>
      <c r="F116" s="16">
        <v>69.900000000000006</v>
      </c>
      <c r="G116" s="18">
        <v>164.6</v>
      </c>
      <c r="H116" s="16">
        <v>32.1</v>
      </c>
      <c r="I116" s="16">
        <v>12.2</v>
      </c>
      <c r="J116" s="16">
        <v>11.4</v>
      </c>
      <c r="K116" s="16">
        <v>5.9</v>
      </c>
      <c r="L116" s="16">
        <v>388.1</v>
      </c>
      <c r="M116" s="16">
        <v>189.9</v>
      </c>
      <c r="N116" s="16">
        <v>203.5</v>
      </c>
      <c r="O116" s="16">
        <v>117.4</v>
      </c>
      <c r="P116" s="16">
        <v>94.1</v>
      </c>
      <c r="Q116" s="16">
        <v>68.5</v>
      </c>
      <c r="R116" s="16">
        <v>13.1</v>
      </c>
      <c r="S116" s="16">
        <v>4.0999999999999996</v>
      </c>
      <c r="T116" s="16">
        <v>5.8</v>
      </c>
      <c r="U116" s="16">
        <v>0.6</v>
      </c>
      <c r="V116" s="5" t="s">
        <v>140</v>
      </c>
      <c r="W116" s="3" t="s">
        <v>41</v>
      </c>
    </row>
    <row r="117" spans="1:23" ht="30" x14ac:dyDescent="0.25">
      <c r="A117" s="13">
        <v>104898543</v>
      </c>
      <c r="B117" s="16">
        <v>18.899999999999999</v>
      </c>
      <c r="C117" s="16" t="s">
        <v>13</v>
      </c>
      <c r="D117" s="16">
        <v>27.2</v>
      </c>
      <c r="E117" s="16">
        <v>21.8</v>
      </c>
      <c r="F117" s="16">
        <v>18.5</v>
      </c>
      <c r="G117" s="18">
        <v>20.399999999999999</v>
      </c>
      <c r="H117" s="16">
        <v>18.5</v>
      </c>
      <c r="I117" s="16">
        <v>10.9</v>
      </c>
      <c r="J117" s="16">
        <v>4.8</v>
      </c>
      <c r="K117" s="16">
        <v>2.2000000000000002</v>
      </c>
      <c r="L117" s="16">
        <v>24.8</v>
      </c>
      <c r="M117" s="16">
        <v>21.1</v>
      </c>
      <c r="N117" s="16">
        <v>25</v>
      </c>
      <c r="O117" s="16">
        <v>30.2</v>
      </c>
      <c r="P117" s="16">
        <v>20.9</v>
      </c>
      <c r="Q117" s="16">
        <v>38.4</v>
      </c>
      <c r="R117" s="16">
        <v>12.5</v>
      </c>
      <c r="S117" s="16">
        <v>4.2</v>
      </c>
      <c r="T117" s="16">
        <v>7.1</v>
      </c>
      <c r="U117" s="16">
        <v>1.1000000000000001</v>
      </c>
      <c r="V117" s="5" t="s">
        <v>141</v>
      </c>
      <c r="W117" s="3" t="s">
        <v>41</v>
      </c>
    </row>
    <row r="118" spans="1:23" ht="30" x14ac:dyDescent="0.25">
      <c r="A118" s="13">
        <v>104899415</v>
      </c>
      <c r="B118" s="16">
        <v>47.5</v>
      </c>
      <c r="C118" s="16" t="s">
        <v>13</v>
      </c>
      <c r="D118" s="16">
        <v>45.9</v>
      </c>
      <c r="E118" s="16">
        <v>44.8</v>
      </c>
      <c r="F118" s="16">
        <v>29.4</v>
      </c>
      <c r="G118" s="18">
        <v>53.7</v>
      </c>
      <c r="H118" s="16">
        <v>27.7</v>
      </c>
      <c r="I118" s="16">
        <v>11.7</v>
      </c>
      <c r="J118" s="16">
        <v>5.2</v>
      </c>
      <c r="K118" s="16">
        <v>1.2</v>
      </c>
      <c r="L118" s="16">
        <v>88</v>
      </c>
      <c r="M118" s="16">
        <v>84.1</v>
      </c>
      <c r="N118" s="16">
        <v>80.8</v>
      </c>
      <c r="O118" s="16">
        <v>64.7</v>
      </c>
      <c r="P118" s="16">
        <v>60.6</v>
      </c>
      <c r="Q118" s="16">
        <v>36.6</v>
      </c>
      <c r="R118" s="16">
        <v>21.7</v>
      </c>
      <c r="S118" s="16">
        <v>13.4</v>
      </c>
      <c r="T118" s="16">
        <v>10.5</v>
      </c>
      <c r="U118" s="16">
        <v>1.7</v>
      </c>
      <c r="V118" s="5" t="s">
        <v>142</v>
      </c>
      <c r="W118" s="3" t="s">
        <v>41</v>
      </c>
    </row>
    <row r="119" spans="1:23" ht="30" x14ac:dyDescent="0.25">
      <c r="A119" s="13">
        <v>104902791</v>
      </c>
      <c r="B119" s="16">
        <v>131</v>
      </c>
      <c r="C119" s="16" t="s">
        <v>13</v>
      </c>
      <c r="D119" s="16">
        <v>38.4</v>
      </c>
      <c r="E119" s="16">
        <v>26.1</v>
      </c>
      <c r="F119" s="16">
        <v>18.5</v>
      </c>
      <c r="G119" s="18">
        <v>90.8</v>
      </c>
      <c r="H119" s="16">
        <v>16</v>
      </c>
      <c r="I119" s="16">
        <v>4.3</v>
      </c>
      <c r="J119" s="16">
        <v>2.7</v>
      </c>
      <c r="K119" s="16">
        <v>2.4</v>
      </c>
      <c r="L119" s="16">
        <v>84.1</v>
      </c>
      <c r="M119" s="16">
        <v>65.7</v>
      </c>
      <c r="N119" s="16">
        <v>81.900000000000006</v>
      </c>
      <c r="O119" s="16">
        <v>30.7</v>
      </c>
      <c r="P119" s="16">
        <v>39.700000000000003</v>
      </c>
      <c r="Q119" s="16">
        <v>39.799999999999997</v>
      </c>
      <c r="R119" s="16">
        <v>22.5</v>
      </c>
      <c r="S119" s="16">
        <v>3.3</v>
      </c>
      <c r="T119" s="16">
        <v>10.8</v>
      </c>
      <c r="U119" s="16">
        <v>3.5</v>
      </c>
      <c r="V119" s="5" t="s">
        <v>143</v>
      </c>
      <c r="W119" s="3" t="s">
        <v>41</v>
      </c>
    </row>
    <row r="120" spans="1:23" x14ac:dyDescent="0.25">
      <c r="A120" s="13">
        <v>104903253</v>
      </c>
      <c r="B120" s="16">
        <v>26.3</v>
      </c>
      <c r="C120" s="16" t="s">
        <v>13</v>
      </c>
      <c r="D120" s="16">
        <v>16.899999999999999</v>
      </c>
      <c r="E120" s="16">
        <v>14.7</v>
      </c>
      <c r="F120" s="16">
        <v>13.7</v>
      </c>
      <c r="G120" s="18">
        <v>16.2</v>
      </c>
      <c r="H120" s="16">
        <v>17.5</v>
      </c>
      <c r="I120" s="16">
        <v>15.3</v>
      </c>
      <c r="J120" s="16">
        <v>8.9</v>
      </c>
      <c r="K120" s="16">
        <v>5</v>
      </c>
      <c r="L120" s="16">
        <v>11.7</v>
      </c>
      <c r="M120" s="16">
        <v>12.8</v>
      </c>
      <c r="N120" s="16">
        <v>13.1</v>
      </c>
      <c r="O120" s="16">
        <v>10.3</v>
      </c>
      <c r="P120" s="16">
        <v>9.9</v>
      </c>
      <c r="Q120" s="16">
        <v>18.2</v>
      </c>
      <c r="R120" s="16">
        <v>15.3</v>
      </c>
      <c r="S120" s="16">
        <v>8.9</v>
      </c>
      <c r="T120" s="16">
        <v>8.1999999999999993</v>
      </c>
      <c r="U120" s="16">
        <v>7.7</v>
      </c>
      <c r="V120" s="5" t="s">
        <v>144</v>
      </c>
      <c r="W120" s="3" t="s">
        <v>64</v>
      </c>
    </row>
    <row r="121" spans="1:23" x14ac:dyDescent="0.25">
      <c r="A121" s="13">
        <v>104889051</v>
      </c>
      <c r="B121" s="16">
        <v>115.3</v>
      </c>
      <c r="C121" s="16" t="s">
        <v>13</v>
      </c>
      <c r="D121" s="16">
        <v>38.200000000000003</v>
      </c>
      <c r="E121" s="16">
        <v>33.4</v>
      </c>
      <c r="F121" s="16">
        <v>30</v>
      </c>
      <c r="G121" s="18">
        <v>70.599999999999994</v>
      </c>
      <c r="H121" s="16">
        <v>25.1</v>
      </c>
      <c r="I121" s="16">
        <v>12.8</v>
      </c>
      <c r="J121" s="16">
        <v>10.3</v>
      </c>
      <c r="K121" s="16">
        <v>6.3</v>
      </c>
      <c r="L121" s="16">
        <v>63.2</v>
      </c>
      <c r="M121" s="16">
        <v>35.1</v>
      </c>
      <c r="N121" s="16">
        <v>46.8</v>
      </c>
      <c r="O121" s="16">
        <v>38.299999999999997</v>
      </c>
      <c r="P121" s="16">
        <v>29.1</v>
      </c>
      <c r="Q121" s="16">
        <v>33.9</v>
      </c>
      <c r="R121" s="16">
        <v>16.3</v>
      </c>
      <c r="S121" s="16">
        <v>15</v>
      </c>
      <c r="T121" s="16">
        <v>13.4</v>
      </c>
      <c r="U121" s="16">
        <v>6</v>
      </c>
      <c r="V121" s="5" t="s">
        <v>145</v>
      </c>
      <c r="W121" s="3" t="s">
        <v>80</v>
      </c>
    </row>
    <row r="122" spans="1:23" x14ac:dyDescent="0.25">
      <c r="A122" s="13">
        <v>104889118</v>
      </c>
      <c r="B122" s="16">
        <v>107.7</v>
      </c>
      <c r="C122" s="16" t="s">
        <v>13</v>
      </c>
      <c r="D122" s="16">
        <v>41.5</v>
      </c>
      <c r="E122" s="16">
        <v>27.6</v>
      </c>
      <c r="F122" s="16">
        <v>29.7</v>
      </c>
      <c r="G122" s="18">
        <v>75.599999999999994</v>
      </c>
      <c r="H122" s="16">
        <v>35.5</v>
      </c>
      <c r="I122" s="16">
        <v>12.4</v>
      </c>
      <c r="J122" s="16">
        <v>4.9000000000000004</v>
      </c>
      <c r="K122" s="16">
        <v>2.8</v>
      </c>
      <c r="L122" s="16">
        <v>31.9</v>
      </c>
      <c r="M122" s="16">
        <v>33</v>
      </c>
      <c r="N122" s="16">
        <v>43</v>
      </c>
      <c r="O122" s="16">
        <v>24.7</v>
      </c>
      <c r="P122" s="16">
        <v>23.8</v>
      </c>
      <c r="Q122" s="16">
        <v>59.1</v>
      </c>
      <c r="R122" s="16">
        <v>20.5</v>
      </c>
      <c r="S122" s="16">
        <v>6.7</v>
      </c>
      <c r="T122" s="16">
        <v>10.8</v>
      </c>
      <c r="U122" s="16">
        <v>5.9</v>
      </c>
      <c r="V122" s="5" t="s">
        <v>146</v>
      </c>
      <c r="W122" s="3" t="s">
        <v>80</v>
      </c>
    </row>
    <row r="123" spans="1:23" x14ac:dyDescent="0.25">
      <c r="A123" s="13">
        <v>104892159</v>
      </c>
      <c r="B123" s="16">
        <v>231.6</v>
      </c>
      <c r="C123" s="16" t="s">
        <v>13</v>
      </c>
      <c r="D123" s="16">
        <v>109.6</v>
      </c>
      <c r="E123" s="16">
        <v>73.3</v>
      </c>
      <c r="F123" s="16">
        <v>62.3</v>
      </c>
      <c r="G123" s="18">
        <v>186.5</v>
      </c>
      <c r="H123" s="16">
        <v>50.9</v>
      </c>
      <c r="I123" s="16">
        <v>10.4</v>
      </c>
      <c r="J123" s="16">
        <v>2.5</v>
      </c>
      <c r="K123" s="16">
        <v>6.2</v>
      </c>
      <c r="L123" s="16">
        <v>116.9</v>
      </c>
      <c r="M123" s="16">
        <v>58.3</v>
      </c>
      <c r="N123" s="16">
        <v>68.7</v>
      </c>
      <c r="O123" s="16">
        <v>37.1</v>
      </c>
      <c r="P123" s="16">
        <v>27.1</v>
      </c>
      <c r="Q123" s="16">
        <v>71.2</v>
      </c>
      <c r="R123" s="16">
        <v>19.100000000000001</v>
      </c>
      <c r="S123" s="16">
        <v>4.9000000000000004</v>
      </c>
      <c r="T123" s="16">
        <v>14.2</v>
      </c>
      <c r="U123" s="16">
        <v>5.3</v>
      </c>
      <c r="V123" s="5" t="s">
        <v>147</v>
      </c>
      <c r="W123" s="3" t="s">
        <v>80</v>
      </c>
    </row>
    <row r="124" spans="1:23" ht="45" x14ac:dyDescent="0.25">
      <c r="A124" s="13">
        <v>104895692</v>
      </c>
      <c r="B124" s="16">
        <v>532.29999999999995</v>
      </c>
      <c r="C124" s="16" t="s">
        <v>13</v>
      </c>
      <c r="D124" s="16">
        <v>210</v>
      </c>
      <c r="E124" s="16">
        <v>199</v>
      </c>
      <c r="F124" s="16">
        <v>177.1</v>
      </c>
      <c r="G124" s="18">
        <v>434.7</v>
      </c>
      <c r="H124" s="16">
        <v>101.5</v>
      </c>
      <c r="I124" s="16">
        <v>23.9</v>
      </c>
      <c r="J124" s="16">
        <v>6.9</v>
      </c>
      <c r="K124" s="16">
        <v>25.5</v>
      </c>
      <c r="L124" s="16">
        <v>124.6</v>
      </c>
      <c r="M124" s="16">
        <v>97.3</v>
      </c>
      <c r="N124" s="16">
        <v>86.8</v>
      </c>
      <c r="O124" s="16">
        <v>56.6</v>
      </c>
      <c r="P124" s="16">
        <v>55.1</v>
      </c>
      <c r="Q124" s="16">
        <v>130.4</v>
      </c>
      <c r="R124" s="16">
        <v>42.3</v>
      </c>
      <c r="S124" s="16">
        <v>8.8000000000000007</v>
      </c>
      <c r="T124" s="16">
        <v>18.899999999999999</v>
      </c>
      <c r="U124" s="16">
        <v>7.7</v>
      </c>
      <c r="V124" s="5" t="s">
        <v>148</v>
      </c>
      <c r="W124" s="3" t="s">
        <v>80</v>
      </c>
    </row>
    <row r="125" spans="1:23" x14ac:dyDescent="0.25">
      <c r="A125" s="13">
        <v>104896022</v>
      </c>
      <c r="B125" s="16">
        <v>34.700000000000003</v>
      </c>
      <c r="C125" s="16" t="s">
        <v>13</v>
      </c>
      <c r="D125" s="16">
        <v>15</v>
      </c>
      <c r="E125" s="16">
        <v>14.9</v>
      </c>
      <c r="F125" s="16">
        <v>10.3</v>
      </c>
      <c r="G125" s="18">
        <v>28.5</v>
      </c>
      <c r="H125" s="16">
        <v>21.6</v>
      </c>
      <c r="I125" s="16">
        <v>9.6</v>
      </c>
      <c r="J125" s="16">
        <v>3</v>
      </c>
      <c r="K125" s="16">
        <v>4.5999999999999996</v>
      </c>
      <c r="L125" s="16">
        <v>25.3</v>
      </c>
      <c r="M125" s="16">
        <v>12.9</v>
      </c>
      <c r="N125" s="16">
        <v>12.7</v>
      </c>
      <c r="O125" s="16">
        <v>13</v>
      </c>
      <c r="P125" s="16">
        <v>11.6</v>
      </c>
      <c r="Q125" s="16">
        <v>26</v>
      </c>
      <c r="R125" s="16">
        <v>8.8000000000000007</v>
      </c>
      <c r="S125" s="16">
        <v>3.4</v>
      </c>
      <c r="T125" s="16">
        <v>5.9</v>
      </c>
      <c r="U125" s="16">
        <v>3</v>
      </c>
      <c r="V125" s="5" t="s">
        <v>149</v>
      </c>
      <c r="W125" s="3" t="s">
        <v>80</v>
      </c>
    </row>
    <row r="126" spans="1:23" ht="30" x14ac:dyDescent="0.25">
      <c r="A126" s="13">
        <v>104897825</v>
      </c>
      <c r="B126" s="16">
        <v>62</v>
      </c>
      <c r="C126" s="16" t="s">
        <v>13</v>
      </c>
      <c r="D126" s="16">
        <v>17.5</v>
      </c>
      <c r="E126" s="16">
        <v>12</v>
      </c>
      <c r="F126" s="16">
        <v>10.7</v>
      </c>
      <c r="G126" s="18">
        <v>45.7</v>
      </c>
      <c r="H126" s="16">
        <v>11.9</v>
      </c>
      <c r="I126" s="16">
        <v>5</v>
      </c>
      <c r="J126" s="16">
        <v>3</v>
      </c>
      <c r="K126" s="16">
        <v>6.7</v>
      </c>
      <c r="L126" s="16">
        <v>48.2</v>
      </c>
      <c r="M126" s="16">
        <v>23.3</v>
      </c>
      <c r="N126" s="16">
        <v>22.4</v>
      </c>
      <c r="O126" s="16">
        <v>15</v>
      </c>
      <c r="P126" s="16">
        <v>9.1999999999999993</v>
      </c>
      <c r="Q126" s="16">
        <v>67.7</v>
      </c>
      <c r="R126" s="16">
        <v>16.5</v>
      </c>
      <c r="S126" s="16">
        <v>10.5</v>
      </c>
      <c r="T126" s="16">
        <v>24.5</v>
      </c>
      <c r="U126" s="16">
        <v>6.3</v>
      </c>
      <c r="V126" s="5" t="s">
        <v>150</v>
      </c>
      <c r="W126" s="3" t="s">
        <v>80</v>
      </c>
    </row>
    <row r="127" spans="1:23" x14ac:dyDescent="0.25">
      <c r="A127" s="13">
        <v>104898561</v>
      </c>
      <c r="B127" s="16">
        <v>109</v>
      </c>
      <c r="C127" s="16" t="s">
        <v>13</v>
      </c>
      <c r="D127" s="16">
        <v>41.6</v>
      </c>
      <c r="E127" s="16">
        <v>42.5</v>
      </c>
      <c r="F127" s="16">
        <v>30.8</v>
      </c>
      <c r="G127" s="18">
        <v>92.3</v>
      </c>
      <c r="H127" s="16">
        <v>40.200000000000003</v>
      </c>
      <c r="I127" s="16">
        <v>36</v>
      </c>
      <c r="J127" s="16">
        <v>24.3</v>
      </c>
      <c r="K127" s="16">
        <v>1.6</v>
      </c>
      <c r="L127" s="16">
        <v>92.7</v>
      </c>
      <c r="M127" s="16">
        <v>95.2</v>
      </c>
      <c r="N127" s="16">
        <v>70.599999999999994</v>
      </c>
      <c r="O127" s="16">
        <v>40.799999999999997</v>
      </c>
      <c r="P127" s="16">
        <v>36.200000000000003</v>
      </c>
      <c r="Q127" s="16">
        <v>163</v>
      </c>
      <c r="R127" s="16">
        <v>109.2</v>
      </c>
      <c r="S127" s="16">
        <v>59.9</v>
      </c>
      <c r="T127" s="16">
        <v>48.6</v>
      </c>
      <c r="U127" s="16">
        <v>6.7</v>
      </c>
      <c r="V127" s="5" t="s">
        <v>151</v>
      </c>
      <c r="W127" s="3" t="s">
        <v>80</v>
      </c>
    </row>
    <row r="128" spans="1:23" x14ac:dyDescent="0.25">
      <c r="A128" s="13">
        <v>104901321</v>
      </c>
      <c r="B128" s="16">
        <v>1551.3</v>
      </c>
      <c r="C128" s="16" t="s">
        <v>13</v>
      </c>
      <c r="D128" s="16">
        <v>505.4</v>
      </c>
      <c r="E128" s="16">
        <v>491.4</v>
      </c>
      <c r="F128" s="16">
        <v>445</v>
      </c>
      <c r="G128" s="18">
        <v>1244.8</v>
      </c>
      <c r="H128" s="16">
        <v>315.2</v>
      </c>
      <c r="I128" s="16">
        <v>92.3</v>
      </c>
      <c r="J128" s="16">
        <v>36</v>
      </c>
      <c r="K128" s="16">
        <v>69.2</v>
      </c>
      <c r="L128" s="16">
        <v>1538.1</v>
      </c>
      <c r="M128" s="16">
        <v>850.9</v>
      </c>
      <c r="N128" s="16">
        <v>878.2</v>
      </c>
      <c r="O128" s="16">
        <v>504.1</v>
      </c>
      <c r="P128" s="16">
        <v>425.1</v>
      </c>
      <c r="Q128" s="16">
        <v>786.8</v>
      </c>
      <c r="R128" s="16">
        <v>191.3</v>
      </c>
      <c r="S128" s="16">
        <v>55.1</v>
      </c>
      <c r="T128" s="16">
        <v>100</v>
      </c>
      <c r="U128" s="16">
        <v>37.200000000000003</v>
      </c>
      <c r="V128" s="5" t="s">
        <v>152</v>
      </c>
      <c r="W128" s="3" t="s">
        <v>80</v>
      </c>
    </row>
    <row r="129" spans="1:23" x14ac:dyDescent="0.25">
      <c r="A129" s="13">
        <v>104901767</v>
      </c>
      <c r="B129" s="16">
        <v>205.1</v>
      </c>
      <c r="C129" s="16" t="s">
        <v>13</v>
      </c>
      <c r="D129" s="16">
        <v>114.7</v>
      </c>
      <c r="E129" s="16">
        <v>94.8</v>
      </c>
      <c r="F129" s="16">
        <v>83.3</v>
      </c>
      <c r="G129" s="18">
        <v>151.5</v>
      </c>
      <c r="H129" s="16">
        <v>78.2</v>
      </c>
      <c r="I129" s="16">
        <v>53</v>
      </c>
      <c r="J129" s="16">
        <v>33</v>
      </c>
      <c r="K129" s="16">
        <v>29.2</v>
      </c>
      <c r="L129" s="16">
        <v>236.2</v>
      </c>
      <c r="M129" s="16">
        <v>145.4</v>
      </c>
      <c r="N129" s="16">
        <v>227.7</v>
      </c>
      <c r="O129" s="16">
        <v>117.9</v>
      </c>
      <c r="P129" s="16">
        <v>163.19999999999999</v>
      </c>
      <c r="Q129" s="16">
        <v>135.4</v>
      </c>
      <c r="R129" s="16">
        <v>48.7</v>
      </c>
      <c r="S129" s="16">
        <v>27.2</v>
      </c>
      <c r="T129" s="16">
        <v>33.299999999999997</v>
      </c>
      <c r="U129" s="16">
        <v>12</v>
      </c>
      <c r="V129" s="5" t="s">
        <v>153</v>
      </c>
      <c r="W129" s="3" t="s">
        <v>80</v>
      </c>
    </row>
    <row r="130" spans="1:23" x14ac:dyDescent="0.25">
      <c r="A130" s="13">
        <v>104904887</v>
      </c>
      <c r="B130" s="16">
        <v>110.5</v>
      </c>
      <c r="C130" s="16" t="s">
        <v>13</v>
      </c>
      <c r="D130" s="16">
        <v>54</v>
      </c>
      <c r="E130" s="16">
        <v>40.5</v>
      </c>
      <c r="F130" s="16">
        <v>36.799999999999997</v>
      </c>
      <c r="G130" s="18">
        <v>87.3</v>
      </c>
      <c r="H130" s="16">
        <v>41</v>
      </c>
      <c r="I130" s="16">
        <v>24.4</v>
      </c>
      <c r="J130" s="16">
        <v>8.1</v>
      </c>
      <c r="K130" s="16">
        <v>2.9</v>
      </c>
      <c r="L130" s="16">
        <v>94.4</v>
      </c>
      <c r="M130" s="16">
        <v>83.2</v>
      </c>
      <c r="N130" s="16">
        <v>99.8</v>
      </c>
      <c r="O130" s="16">
        <v>86.1</v>
      </c>
      <c r="P130" s="16">
        <v>89.2</v>
      </c>
      <c r="Q130" s="16">
        <v>129.1</v>
      </c>
      <c r="R130" s="16">
        <v>73.5</v>
      </c>
      <c r="S130" s="16">
        <v>28.6</v>
      </c>
      <c r="T130" s="16">
        <v>35</v>
      </c>
      <c r="U130" s="16">
        <v>4.2</v>
      </c>
      <c r="V130" s="5" t="s">
        <v>154</v>
      </c>
      <c r="W130" s="3" t="s">
        <v>80</v>
      </c>
    </row>
    <row r="131" spans="1:23" x14ac:dyDescent="0.25">
      <c r="A131" s="13">
        <v>104886962</v>
      </c>
      <c r="B131" s="16">
        <v>42.4</v>
      </c>
      <c r="C131" s="16" t="s">
        <v>13</v>
      </c>
      <c r="D131" s="16">
        <v>33.9</v>
      </c>
      <c r="E131" s="16">
        <v>26</v>
      </c>
      <c r="F131" s="16">
        <v>29.9</v>
      </c>
      <c r="G131" s="18">
        <v>36.700000000000003</v>
      </c>
      <c r="H131" s="16">
        <v>36.799999999999997</v>
      </c>
      <c r="I131" s="16">
        <v>22.2</v>
      </c>
      <c r="J131" s="16">
        <v>12.3</v>
      </c>
      <c r="K131" s="16">
        <v>7.1</v>
      </c>
      <c r="L131" s="16">
        <v>23.3</v>
      </c>
      <c r="M131" s="16">
        <v>25.6</v>
      </c>
      <c r="N131" s="16">
        <v>25</v>
      </c>
      <c r="O131" s="16">
        <v>14.8</v>
      </c>
      <c r="P131" s="16">
        <v>16.5</v>
      </c>
      <c r="Q131" s="16">
        <v>28.7</v>
      </c>
      <c r="R131" s="16">
        <v>18.899999999999999</v>
      </c>
      <c r="S131" s="16">
        <v>14.6</v>
      </c>
      <c r="T131" s="16">
        <v>12.2</v>
      </c>
      <c r="U131" s="16">
        <v>5.7</v>
      </c>
      <c r="V131" s="5" t="s">
        <v>155</v>
      </c>
      <c r="W131" s="3" t="s">
        <v>94</v>
      </c>
    </row>
    <row r="132" spans="1:23" x14ac:dyDescent="0.25">
      <c r="A132" s="13">
        <v>104899082</v>
      </c>
      <c r="B132" s="16">
        <v>161.69999999999999</v>
      </c>
      <c r="C132" s="16" t="s">
        <v>13</v>
      </c>
      <c r="D132" s="16">
        <v>145.9</v>
      </c>
      <c r="E132" s="16">
        <v>162.6</v>
      </c>
      <c r="F132" s="16">
        <v>162.80000000000001</v>
      </c>
      <c r="G132" s="18">
        <v>197.8</v>
      </c>
      <c r="H132" s="16">
        <v>180.7</v>
      </c>
      <c r="I132" s="16">
        <v>89.9</v>
      </c>
      <c r="J132" s="16">
        <v>51.5</v>
      </c>
      <c r="K132" s="16">
        <v>29.3</v>
      </c>
      <c r="L132" s="16">
        <v>164.3</v>
      </c>
      <c r="M132" s="16">
        <v>210.9</v>
      </c>
      <c r="N132" s="16">
        <v>211.2</v>
      </c>
      <c r="O132" s="16">
        <v>141.4</v>
      </c>
      <c r="P132" s="16">
        <v>167.2</v>
      </c>
      <c r="Q132" s="16">
        <v>145.69999999999999</v>
      </c>
      <c r="R132" s="16">
        <v>100.1</v>
      </c>
      <c r="S132" s="16">
        <v>62.7</v>
      </c>
      <c r="T132" s="16">
        <v>57.6</v>
      </c>
      <c r="U132" s="16">
        <v>19.3</v>
      </c>
      <c r="V132" s="5" t="s">
        <v>156</v>
      </c>
      <c r="W132" s="3" t="s">
        <v>94</v>
      </c>
    </row>
    <row r="133" spans="1:23" ht="30" x14ac:dyDescent="0.25">
      <c r="A133" s="13">
        <v>104903482</v>
      </c>
      <c r="B133" s="16">
        <v>88.5</v>
      </c>
      <c r="C133" s="16" t="s">
        <v>13</v>
      </c>
      <c r="D133" s="16">
        <v>44.1</v>
      </c>
      <c r="E133" s="16">
        <v>28.6</v>
      </c>
      <c r="F133" s="16">
        <v>41.4</v>
      </c>
      <c r="G133" s="18">
        <v>93.8</v>
      </c>
      <c r="H133" s="16">
        <v>12.5</v>
      </c>
      <c r="I133" s="16">
        <v>3.4</v>
      </c>
      <c r="J133" s="16">
        <v>1.4</v>
      </c>
      <c r="K133" s="16">
        <v>4.4000000000000004</v>
      </c>
      <c r="L133" s="16">
        <v>97.5</v>
      </c>
      <c r="M133" s="16">
        <v>65.2</v>
      </c>
      <c r="N133" s="16">
        <v>66.900000000000006</v>
      </c>
      <c r="O133" s="16">
        <v>60.3</v>
      </c>
      <c r="P133" s="16">
        <v>81</v>
      </c>
      <c r="Q133" s="16">
        <v>19.399999999999999</v>
      </c>
      <c r="R133" s="16">
        <v>12.7</v>
      </c>
      <c r="S133" s="16">
        <v>3</v>
      </c>
      <c r="T133" s="16">
        <v>7.1</v>
      </c>
      <c r="U133" s="16">
        <v>0.9</v>
      </c>
      <c r="V133" s="5" t="s">
        <v>157</v>
      </c>
      <c r="W133" s="3" t="s">
        <v>94</v>
      </c>
    </row>
    <row r="134" spans="1:23" ht="30" x14ac:dyDescent="0.25">
      <c r="A134" s="13">
        <v>104908339</v>
      </c>
      <c r="B134" s="16">
        <v>58.2</v>
      </c>
      <c r="C134" s="16" t="s">
        <v>13</v>
      </c>
      <c r="D134" s="16">
        <v>16.8</v>
      </c>
      <c r="E134" s="16">
        <v>13.8</v>
      </c>
      <c r="F134" s="16">
        <v>14.5</v>
      </c>
      <c r="G134" s="18">
        <v>42</v>
      </c>
      <c r="H134" s="16">
        <v>9.6</v>
      </c>
      <c r="I134" s="16">
        <v>3.3</v>
      </c>
      <c r="J134" s="16">
        <v>3.7</v>
      </c>
      <c r="K134" s="16">
        <v>9.4</v>
      </c>
      <c r="L134" s="16">
        <v>79.2</v>
      </c>
      <c r="M134" s="16">
        <v>63.8</v>
      </c>
      <c r="N134" s="16">
        <v>68.5</v>
      </c>
      <c r="O134" s="16">
        <v>39.6</v>
      </c>
      <c r="P134" s="16">
        <v>31.3</v>
      </c>
      <c r="Q134" s="16">
        <v>43.4</v>
      </c>
      <c r="R134" s="16">
        <v>11.8</v>
      </c>
      <c r="S134" s="16">
        <v>2.8</v>
      </c>
      <c r="T134" s="16">
        <v>4.5</v>
      </c>
      <c r="U134" s="16">
        <v>7.9</v>
      </c>
      <c r="V134" s="5" t="s">
        <v>158</v>
      </c>
      <c r="W134" s="3" t="s">
        <v>94</v>
      </c>
    </row>
    <row r="135" spans="1:23" ht="30" x14ac:dyDescent="0.25">
      <c r="A135" s="13">
        <v>104884971</v>
      </c>
      <c r="B135" s="16">
        <v>29.3</v>
      </c>
      <c r="C135" s="16" t="s">
        <v>13</v>
      </c>
      <c r="D135" s="16">
        <v>11.6</v>
      </c>
      <c r="E135" s="16">
        <v>8.8000000000000007</v>
      </c>
      <c r="F135" s="16">
        <v>9.5</v>
      </c>
      <c r="G135" s="18">
        <v>21.2</v>
      </c>
      <c r="H135" s="16">
        <v>6.8</v>
      </c>
      <c r="I135" s="16">
        <v>2.2000000000000002</v>
      </c>
      <c r="J135" s="16">
        <v>3</v>
      </c>
      <c r="K135" s="16">
        <v>3.9</v>
      </c>
      <c r="L135" s="16">
        <v>33.299999999999997</v>
      </c>
      <c r="M135" s="16">
        <v>10.1</v>
      </c>
      <c r="N135" s="16">
        <v>7.3</v>
      </c>
      <c r="O135" s="16">
        <v>7.3</v>
      </c>
      <c r="P135" s="16">
        <v>4.5999999999999996</v>
      </c>
      <c r="Q135" s="16">
        <v>19.3</v>
      </c>
      <c r="R135" s="16">
        <v>3.9</v>
      </c>
      <c r="S135" s="16">
        <v>0.4</v>
      </c>
      <c r="T135" s="16">
        <v>0.7</v>
      </c>
      <c r="U135" s="16">
        <v>0.3</v>
      </c>
      <c r="V135" s="5" t="s">
        <v>159</v>
      </c>
      <c r="W135" s="3" t="s">
        <v>98</v>
      </c>
    </row>
    <row r="136" spans="1:23" x14ac:dyDescent="0.25">
      <c r="A136" s="13">
        <v>104889387</v>
      </c>
      <c r="B136" s="16">
        <v>64.2</v>
      </c>
      <c r="C136" s="16" t="s">
        <v>13</v>
      </c>
      <c r="D136" s="16">
        <v>57.7</v>
      </c>
      <c r="E136" s="16">
        <v>55.6</v>
      </c>
      <c r="F136" s="16">
        <v>50.9</v>
      </c>
      <c r="G136" s="18">
        <v>74.7</v>
      </c>
      <c r="H136" s="16">
        <v>47.6</v>
      </c>
      <c r="I136" s="16">
        <v>16.899999999999999</v>
      </c>
      <c r="J136" s="16">
        <v>12.6</v>
      </c>
      <c r="K136" s="16">
        <v>8.5</v>
      </c>
      <c r="L136" s="16">
        <v>22.2</v>
      </c>
      <c r="M136" s="16">
        <v>12.7</v>
      </c>
      <c r="N136" s="16">
        <v>22.3</v>
      </c>
      <c r="O136" s="16">
        <v>18.100000000000001</v>
      </c>
      <c r="P136" s="16">
        <v>21.4</v>
      </c>
      <c r="Q136" s="16">
        <v>10.1</v>
      </c>
      <c r="R136" s="16">
        <v>4.3</v>
      </c>
      <c r="S136" s="16">
        <v>4.5</v>
      </c>
      <c r="T136" s="16">
        <v>3.6</v>
      </c>
      <c r="U136" s="16">
        <v>1.1000000000000001</v>
      </c>
      <c r="V136" s="5" t="s">
        <v>160</v>
      </c>
      <c r="W136" s="3" t="s">
        <v>98</v>
      </c>
    </row>
    <row r="137" spans="1:23" x14ac:dyDescent="0.25">
      <c r="A137" s="13">
        <v>104892520</v>
      </c>
      <c r="B137" s="16">
        <v>83.9</v>
      </c>
      <c r="C137" s="16" t="s">
        <v>13</v>
      </c>
      <c r="D137" s="16">
        <v>36.9</v>
      </c>
      <c r="E137" s="16">
        <v>33.5</v>
      </c>
      <c r="F137" s="16">
        <v>30</v>
      </c>
      <c r="G137" s="18">
        <v>59.5</v>
      </c>
      <c r="H137" s="16">
        <v>29.6</v>
      </c>
      <c r="I137" s="16">
        <v>10.5</v>
      </c>
      <c r="J137" s="16">
        <v>2.1</v>
      </c>
      <c r="K137" s="16">
        <v>2.2000000000000002</v>
      </c>
      <c r="L137" s="16">
        <v>19.8</v>
      </c>
      <c r="M137" s="16">
        <v>11</v>
      </c>
      <c r="N137" s="16">
        <v>19.399999999999999</v>
      </c>
      <c r="O137" s="16">
        <v>13.5</v>
      </c>
      <c r="P137" s="16">
        <v>12.6</v>
      </c>
      <c r="Q137" s="16">
        <v>19.2</v>
      </c>
      <c r="R137" s="16">
        <v>4</v>
      </c>
      <c r="S137" s="16">
        <v>0.4</v>
      </c>
      <c r="T137" s="16">
        <v>2.7</v>
      </c>
      <c r="U137" s="16">
        <v>0.3</v>
      </c>
      <c r="V137" s="5" t="s">
        <v>161</v>
      </c>
      <c r="W137" s="3" t="s">
        <v>98</v>
      </c>
    </row>
    <row r="138" spans="1:23" ht="30" x14ac:dyDescent="0.25">
      <c r="A138" s="13">
        <v>104896525</v>
      </c>
      <c r="B138" s="16">
        <v>32.799999999999997</v>
      </c>
      <c r="C138" s="16" t="s">
        <v>13</v>
      </c>
      <c r="D138" s="16">
        <v>36.700000000000003</v>
      </c>
      <c r="E138" s="16">
        <v>30.3</v>
      </c>
      <c r="F138" s="16">
        <v>33.299999999999997</v>
      </c>
      <c r="G138" s="18">
        <v>27.2</v>
      </c>
      <c r="H138" s="16">
        <v>17.7</v>
      </c>
      <c r="I138" s="16">
        <v>5.7</v>
      </c>
      <c r="J138" s="16">
        <v>1.3</v>
      </c>
      <c r="K138" s="16">
        <v>4.4000000000000004</v>
      </c>
      <c r="L138" s="16">
        <v>49.6</v>
      </c>
      <c r="M138" s="16">
        <v>41.4</v>
      </c>
      <c r="N138" s="16">
        <v>43.8</v>
      </c>
      <c r="O138" s="16">
        <v>32.9</v>
      </c>
      <c r="P138" s="16">
        <v>37.4</v>
      </c>
      <c r="Q138" s="16">
        <v>15</v>
      </c>
      <c r="R138" s="16">
        <v>6.4</v>
      </c>
      <c r="S138" s="16">
        <v>5.7</v>
      </c>
      <c r="T138" s="16">
        <v>5.2</v>
      </c>
      <c r="U138" s="16">
        <v>2.5</v>
      </c>
      <c r="V138" s="5" t="s">
        <v>162</v>
      </c>
      <c r="W138" s="3" t="s">
        <v>98</v>
      </c>
    </row>
    <row r="139" spans="1:23" x14ac:dyDescent="0.25">
      <c r="A139" s="13">
        <v>104897528</v>
      </c>
      <c r="B139" s="16">
        <v>462.6</v>
      </c>
      <c r="C139" s="16" t="s">
        <v>13</v>
      </c>
      <c r="D139" s="16">
        <v>225</v>
      </c>
      <c r="E139" s="16">
        <v>178.8</v>
      </c>
      <c r="F139" s="16">
        <v>152.80000000000001</v>
      </c>
      <c r="G139" s="18">
        <v>445</v>
      </c>
      <c r="H139" s="16">
        <v>184.5</v>
      </c>
      <c r="I139" s="16">
        <v>142</v>
      </c>
      <c r="J139" s="16">
        <v>60</v>
      </c>
      <c r="K139" s="16">
        <v>35.700000000000003</v>
      </c>
      <c r="L139" s="16">
        <v>298</v>
      </c>
      <c r="M139" s="16">
        <v>176.5</v>
      </c>
      <c r="N139" s="16">
        <v>217.1</v>
      </c>
      <c r="O139" s="16">
        <v>116</v>
      </c>
      <c r="P139" s="16">
        <v>120.8</v>
      </c>
      <c r="Q139" s="16">
        <v>233.1</v>
      </c>
      <c r="R139" s="16">
        <v>125</v>
      </c>
      <c r="S139" s="16">
        <v>60.5</v>
      </c>
      <c r="T139" s="16">
        <v>106.7</v>
      </c>
      <c r="U139" s="16">
        <v>11.6</v>
      </c>
      <c r="V139" s="5" t="s">
        <v>163</v>
      </c>
      <c r="W139" s="3" t="s">
        <v>101</v>
      </c>
    </row>
    <row r="140" spans="1:23" x14ac:dyDescent="0.25">
      <c r="A140" s="13">
        <v>104902693</v>
      </c>
      <c r="B140" s="16">
        <v>320.39999999999998</v>
      </c>
      <c r="C140" s="16" t="s">
        <v>13</v>
      </c>
      <c r="D140" s="16">
        <v>80.7</v>
      </c>
      <c r="E140" s="16">
        <v>64.099999999999994</v>
      </c>
      <c r="F140" s="16">
        <v>64.5</v>
      </c>
      <c r="G140" s="18">
        <v>230.9</v>
      </c>
      <c r="H140" s="16">
        <v>36.299999999999997</v>
      </c>
      <c r="I140" s="16">
        <v>16.600000000000001</v>
      </c>
      <c r="J140" s="16">
        <v>5.8</v>
      </c>
      <c r="K140" s="16">
        <v>2.5</v>
      </c>
      <c r="L140" s="16">
        <v>101.3</v>
      </c>
      <c r="M140" s="16">
        <v>41</v>
      </c>
      <c r="N140" s="16">
        <v>57.4</v>
      </c>
      <c r="O140" s="16">
        <v>32.6</v>
      </c>
      <c r="P140" s="16">
        <v>30.7</v>
      </c>
      <c r="Q140" s="16">
        <v>69.599999999999994</v>
      </c>
      <c r="R140" s="16">
        <v>31.3</v>
      </c>
      <c r="S140" s="16">
        <v>21.6</v>
      </c>
      <c r="T140" s="16">
        <v>20.9</v>
      </c>
      <c r="U140" s="16">
        <v>5.0999999999999996</v>
      </c>
      <c r="V140" s="5" t="s">
        <v>164</v>
      </c>
      <c r="W140" s="3" t="s">
        <v>101</v>
      </c>
    </row>
    <row r="141" spans="1:23" x14ac:dyDescent="0.25">
      <c r="A141" s="13">
        <v>104908111</v>
      </c>
      <c r="B141" s="16">
        <v>671.5</v>
      </c>
      <c r="C141" s="16" t="s">
        <v>13</v>
      </c>
      <c r="D141" s="16">
        <v>262.60000000000002</v>
      </c>
      <c r="E141" s="16">
        <v>206.6</v>
      </c>
      <c r="F141" s="16">
        <v>195.6</v>
      </c>
      <c r="G141" s="18">
        <v>396.9</v>
      </c>
      <c r="H141" s="16">
        <v>115.8</v>
      </c>
      <c r="I141" s="16">
        <v>68.7</v>
      </c>
      <c r="J141" s="16">
        <v>55.1</v>
      </c>
      <c r="K141" s="16">
        <v>43.8</v>
      </c>
      <c r="L141" s="16">
        <v>572.1</v>
      </c>
      <c r="M141" s="16">
        <v>470.8</v>
      </c>
      <c r="N141" s="16">
        <v>632</v>
      </c>
      <c r="O141" s="16">
        <v>498.1</v>
      </c>
      <c r="P141" s="16">
        <v>528.5</v>
      </c>
      <c r="Q141" s="16">
        <v>531.4</v>
      </c>
      <c r="R141" s="16">
        <v>227.7</v>
      </c>
      <c r="S141" s="16">
        <v>90.7</v>
      </c>
      <c r="T141" s="16">
        <v>122.9</v>
      </c>
      <c r="U141" s="16">
        <v>9.1999999999999993</v>
      </c>
      <c r="V141" s="5" t="s">
        <v>165</v>
      </c>
      <c r="W141" s="3" t="s">
        <v>101</v>
      </c>
    </row>
    <row r="142" spans="1:23" x14ac:dyDescent="0.25">
      <c r="A142" s="13">
        <v>104887880</v>
      </c>
      <c r="B142" s="16">
        <v>91.3</v>
      </c>
      <c r="C142" s="16" t="s">
        <v>13</v>
      </c>
      <c r="D142" s="16">
        <v>45.4</v>
      </c>
      <c r="E142" s="16">
        <v>37.4</v>
      </c>
      <c r="F142" s="16">
        <v>34</v>
      </c>
      <c r="G142" s="18">
        <v>45.5</v>
      </c>
      <c r="H142" s="16">
        <v>20.399999999999999</v>
      </c>
      <c r="I142" s="16">
        <v>10.8</v>
      </c>
      <c r="J142" s="16">
        <v>16.5</v>
      </c>
      <c r="K142" s="16">
        <v>6.7</v>
      </c>
      <c r="L142" s="16">
        <v>60.4</v>
      </c>
      <c r="M142" s="16">
        <v>31.8</v>
      </c>
      <c r="N142" s="16">
        <v>89.3</v>
      </c>
      <c r="O142" s="16">
        <v>61.8</v>
      </c>
      <c r="P142" s="16">
        <v>72.5</v>
      </c>
      <c r="Q142" s="16">
        <v>23.9</v>
      </c>
      <c r="R142" s="16">
        <v>3.5</v>
      </c>
      <c r="S142" s="16">
        <v>1.1000000000000001</v>
      </c>
      <c r="T142" s="16">
        <v>3</v>
      </c>
      <c r="U142" s="16">
        <v>0.9</v>
      </c>
      <c r="V142" s="5" t="s">
        <v>166</v>
      </c>
      <c r="W142" s="3" t="s">
        <v>104</v>
      </c>
    </row>
    <row r="143" spans="1:23" ht="30" x14ac:dyDescent="0.25">
      <c r="A143" s="13">
        <v>104890851</v>
      </c>
      <c r="B143" s="16">
        <v>655.6</v>
      </c>
      <c r="C143" s="16" t="s">
        <v>13</v>
      </c>
      <c r="D143" s="16">
        <v>502.5</v>
      </c>
      <c r="E143" s="16">
        <v>528.79999999999995</v>
      </c>
      <c r="F143" s="16">
        <v>513.9</v>
      </c>
      <c r="G143" s="18">
        <v>497.2</v>
      </c>
      <c r="H143" s="16">
        <v>305.8</v>
      </c>
      <c r="I143" s="16">
        <v>137.19999999999999</v>
      </c>
      <c r="J143" s="16">
        <v>91.4</v>
      </c>
      <c r="K143" s="16">
        <v>173.8</v>
      </c>
      <c r="L143" s="16">
        <v>950.3</v>
      </c>
      <c r="M143" s="16">
        <v>449.9</v>
      </c>
      <c r="N143" s="16">
        <v>413.7</v>
      </c>
      <c r="O143" s="16">
        <v>344.2</v>
      </c>
      <c r="P143" s="16">
        <v>363.8</v>
      </c>
      <c r="Q143" s="16">
        <v>388.1</v>
      </c>
      <c r="R143" s="16">
        <v>126.9</v>
      </c>
      <c r="S143" s="16">
        <v>17.100000000000001</v>
      </c>
      <c r="T143" s="16">
        <v>42.9</v>
      </c>
      <c r="U143" s="16">
        <v>19.7</v>
      </c>
      <c r="V143" s="5" t="s">
        <v>167</v>
      </c>
      <c r="W143" s="3" t="s">
        <v>104</v>
      </c>
    </row>
    <row r="144" spans="1:23" ht="30" x14ac:dyDescent="0.25">
      <c r="A144" s="13">
        <v>104890852</v>
      </c>
      <c r="B144" s="16">
        <v>1557.6</v>
      </c>
      <c r="C144" s="16" t="s">
        <v>13</v>
      </c>
      <c r="D144" s="16">
        <v>600.70000000000005</v>
      </c>
      <c r="E144" s="16">
        <v>488.5</v>
      </c>
      <c r="F144" s="16">
        <v>474.8</v>
      </c>
      <c r="G144" s="18">
        <v>1093</v>
      </c>
      <c r="H144" s="16">
        <v>280.89999999999998</v>
      </c>
      <c r="I144" s="16">
        <v>73.599999999999994</v>
      </c>
      <c r="J144" s="16">
        <v>34.9</v>
      </c>
      <c r="K144" s="16">
        <v>60.2</v>
      </c>
      <c r="L144" s="16">
        <v>1880.1</v>
      </c>
      <c r="M144" s="16">
        <v>957.2</v>
      </c>
      <c r="N144" s="16">
        <v>962.4</v>
      </c>
      <c r="O144" s="16">
        <v>620</v>
      </c>
      <c r="P144" s="16">
        <v>352.7</v>
      </c>
      <c r="Q144" s="16">
        <v>879.8</v>
      </c>
      <c r="R144" s="16">
        <v>117.2</v>
      </c>
      <c r="S144" s="16">
        <v>12.7</v>
      </c>
      <c r="T144" s="16">
        <v>72</v>
      </c>
      <c r="U144" s="16">
        <v>51.1</v>
      </c>
      <c r="V144" s="5" t="s">
        <v>168</v>
      </c>
      <c r="W144" s="3" t="s">
        <v>104</v>
      </c>
    </row>
    <row r="145" spans="1:23" x14ac:dyDescent="0.25">
      <c r="A145" s="13">
        <v>104890854</v>
      </c>
      <c r="B145" s="16">
        <v>1465.6</v>
      </c>
      <c r="C145" s="16" t="s">
        <v>13</v>
      </c>
      <c r="D145" s="16">
        <v>404.7</v>
      </c>
      <c r="E145" s="16">
        <v>332.2</v>
      </c>
      <c r="F145" s="16">
        <v>281.89999999999998</v>
      </c>
      <c r="G145" s="18">
        <v>1198.3</v>
      </c>
      <c r="H145" s="16">
        <v>202</v>
      </c>
      <c r="I145" s="16">
        <v>33.299999999999997</v>
      </c>
      <c r="J145" s="16">
        <v>15.2</v>
      </c>
      <c r="K145" s="16">
        <v>29</v>
      </c>
      <c r="L145" s="16">
        <v>1796.4</v>
      </c>
      <c r="M145" s="16">
        <v>658.2</v>
      </c>
      <c r="N145" s="16">
        <v>480.9</v>
      </c>
      <c r="O145" s="16">
        <v>257.5</v>
      </c>
      <c r="P145" s="16">
        <v>182.5</v>
      </c>
      <c r="Q145" s="16">
        <v>281.3</v>
      </c>
      <c r="R145" s="16">
        <v>55</v>
      </c>
      <c r="S145" s="16">
        <v>4.4000000000000004</v>
      </c>
      <c r="T145" s="16">
        <v>13.5</v>
      </c>
      <c r="U145" s="16">
        <v>12.9</v>
      </c>
      <c r="V145" s="5" t="s">
        <v>169</v>
      </c>
      <c r="W145" s="3" t="s">
        <v>104</v>
      </c>
    </row>
    <row r="146" spans="1:23" x14ac:dyDescent="0.25">
      <c r="A146" s="13">
        <v>104892286</v>
      </c>
      <c r="B146" s="16">
        <v>92.3</v>
      </c>
      <c r="C146" s="16" t="s">
        <v>13</v>
      </c>
      <c r="D146" s="16">
        <v>61</v>
      </c>
      <c r="E146" s="16">
        <v>62.6</v>
      </c>
      <c r="F146" s="16">
        <v>69.099999999999994</v>
      </c>
      <c r="G146" s="18">
        <v>63.8</v>
      </c>
      <c r="H146" s="16">
        <v>18.2</v>
      </c>
      <c r="I146" s="16">
        <v>15.9</v>
      </c>
      <c r="J146" s="16">
        <v>13.5</v>
      </c>
      <c r="K146" s="16">
        <v>11.9</v>
      </c>
      <c r="L146" s="16">
        <v>165.6</v>
      </c>
      <c r="M146" s="16">
        <v>127.4</v>
      </c>
      <c r="N146" s="16">
        <v>137.9</v>
      </c>
      <c r="O146" s="16">
        <v>138.5</v>
      </c>
      <c r="P146" s="16">
        <v>177.6</v>
      </c>
      <c r="Q146" s="16">
        <v>69.2</v>
      </c>
      <c r="R146" s="16">
        <v>23.3</v>
      </c>
      <c r="S146" s="16">
        <v>4.7</v>
      </c>
      <c r="T146" s="16">
        <v>7.5</v>
      </c>
      <c r="U146" s="16">
        <v>2.5</v>
      </c>
      <c r="V146" s="5" t="s">
        <v>170</v>
      </c>
      <c r="W146" s="3" t="s">
        <v>104</v>
      </c>
    </row>
    <row r="147" spans="1:23" ht="30" x14ac:dyDescent="0.25">
      <c r="A147" s="13">
        <v>104894323</v>
      </c>
      <c r="B147" s="16">
        <v>50.7</v>
      </c>
      <c r="C147" s="16" t="s">
        <v>13</v>
      </c>
      <c r="D147" s="16">
        <v>19.600000000000001</v>
      </c>
      <c r="E147" s="16">
        <v>11</v>
      </c>
      <c r="F147" s="16">
        <v>8.6999999999999993</v>
      </c>
      <c r="G147" s="18">
        <v>41.9</v>
      </c>
      <c r="H147" s="16">
        <v>18.3</v>
      </c>
      <c r="I147" s="16">
        <v>7.2</v>
      </c>
      <c r="J147" s="16">
        <v>2.9</v>
      </c>
      <c r="K147" s="16">
        <v>2.6</v>
      </c>
      <c r="L147" s="16">
        <v>16</v>
      </c>
      <c r="M147" s="16">
        <v>8.1</v>
      </c>
      <c r="N147" s="16">
        <v>7.3</v>
      </c>
      <c r="O147" s="16">
        <v>3.5</v>
      </c>
      <c r="P147" s="16">
        <v>2.6</v>
      </c>
      <c r="Q147" s="16">
        <v>27.4</v>
      </c>
      <c r="R147" s="16">
        <v>8.5</v>
      </c>
      <c r="S147" s="16">
        <v>3.2</v>
      </c>
      <c r="T147" s="16">
        <v>7.4</v>
      </c>
      <c r="U147" s="16">
        <v>2.1</v>
      </c>
      <c r="V147" s="5" t="s">
        <v>171</v>
      </c>
      <c r="W147" s="3" t="s">
        <v>104</v>
      </c>
    </row>
    <row r="148" spans="1:23" ht="30" x14ac:dyDescent="0.25">
      <c r="A148" s="13">
        <v>104894642</v>
      </c>
      <c r="B148" s="16">
        <v>115.2</v>
      </c>
      <c r="C148" s="16" t="s">
        <v>13</v>
      </c>
      <c r="D148" s="16">
        <v>171.5</v>
      </c>
      <c r="E148" s="16">
        <v>185.2</v>
      </c>
      <c r="F148" s="16">
        <v>192.6</v>
      </c>
      <c r="G148" s="18">
        <v>148.19999999999999</v>
      </c>
      <c r="H148" s="16">
        <v>39.299999999999997</v>
      </c>
      <c r="I148" s="16">
        <v>25.4</v>
      </c>
      <c r="J148" s="16">
        <v>7.1</v>
      </c>
      <c r="K148" s="16">
        <v>6.2</v>
      </c>
      <c r="L148" s="16">
        <v>196.3</v>
      </c>
      <c r="M148" s="16">
        <v>158.4</v>
      </c>
      <c r="N148" s="16">
        <v>228.1</v>
      </c>
      <c r="O148" s="16">
        <v>180.3</v>
      </c>
      <c r="P148" s="16">
        <v>153.69999999999999</v>
      </c>
      <c r="Q148" s="16">
        <v>75</v>
      </c>
      <c r="R148" s="16">
        <v>36.700000000000003</v>
      </c>
      <c r="S148" s="16">
        <v>18.5</v>
      </c>
      <c r="T148" s="16">
        <v>12.8</v>
      </c>
      <c r="U148" s="16">
        <v>3</v>
      </c>
      <c r="V148" s="5" t="s">
        <v>172</v>
      </c>
      <c r="W148" s="3" t="s">
        <v>104</v>
      </c>
    </row>
    <row r="149" spans="1:23" x14ac:dyDescent="0.25">
      <c r="A149" s="13">
        <v>104898246</v>
      </c>
      <c r="B149" s="16">
        <v>53.4</v>
      </c>
      <c r="C149" s="16" t="s">
        <v>13</v>
      </c>
      <c r="D149" s="16">
        <v>38.799999999999997</v>
      </c>
      <c r="E149" s="16">
        <v>29.9</v>
      </c>
      <c r="F149" s="16">
        <v>23.5</v>
      </c>
      <c r="G149" s="18">
        <v>45.3</v>
      </c>
      <c r="H149" s="16">
        <v>40.6</v>
      </c>
      <c r="I149" s="16">
        <v>24.5</v>
      </c>
      <c r="J149" s="16">
        <v>12.1</v>
      </c>
      <c r="K149" s="16">
        <v>4.9000000000000004</v>
      </c>
      <c r="L149" s="16">
        <v>78.400000000000006</v>
      </c>
      <c r="M149" s="16">
        <v>99</v>
      </c>
      <c r="N149" s="16">
        <v>90.2</v>
      </c>
      <c r="O149" s="16">
        <v>47.8</v>
      </c>
      <c r="P149" s="16">
        <v>27.7</v>
      </c>
      <c r="Q149" s="16">
        <v>185.1</v>
      </c>
      <c r="R149" s="16">
        <v>96.3</v>
      </c>
      <c r="S149" s="16">
        <v>32.299999999999997</v>
      </c>
      <c r="T149" s="16">
        <v>65.099999999999994</v>
      </c>
      <c r="U149" s="16">
        <v>6.6</v>
      </c>
      <c r="V149" s="5" t="s">
        <v>173</v>
      </c>
      <c r="W149" s="3" t="s">
        <v>104</v>
      </c>
    </row>
    <row r="150" spans="1:23" x14ac:dyDescent="0.25">
      <c r="A150" s="13">
        <v>104892504</v>
      </c>
      <c r="B150" s="16">
        <v>103.8</v>
      </c>
      <c r="C150" s="16" t="s">
        <v>13</v>
      </c>
      <c r="D150" s="16">
        <v>51.4</v>
      </c>
      <c r="E150" s="16">
        <v>47.3</v>
      </c>
      <c r="F150" s="16">
        <v>46.5</v>
      </c>
      <c r="G150" s="18">
        <v>90.1</v>
      </c>
      <c r="H150" s="16">
        <v>35.200000000000003</v>
      </c>
      <c r="I150" s="16">
        <v>7.3</v>
      </c>
      <c r="J150" s="16">
        <v>16.7</v>
      </c>
      <c r="K150" s="16">
        <v>22.5</v>
      </c>
      <c r="L150" s="16">
        <v>197.5</v>
      </c>
      <c r="M150" s="16">
        <v>164.4</v>
      </c>
      <c r="N150" s="16">
        <v>127.3</v>
      </c>
      <c r="O150" s="16">
        <v>115.8</v>
      </c>
      <c r="P150" s="16">
        <v>92.4</v>
      </c>
      <c r="Q150" s="16">
        <v>62.5</v>
      </c>
      <c r="R150" s="16">
        <v>31.7</v>
      </c>
      <c r="S150" s="16">
        <v>11.6</v>
      </c>
      <c r="T150" s="16">
        <v>22.3</v>
      </c>
      <c r="U150" s="16">
        <v>6.7</v>
      </c>
      <c r="V150" s="5" t="s">
        <v>174</v>
      </c>
      <c r="W150" s="3" t="s">
        <v>112</v>
      </c>
    </row>
    <row r="151" spans="1:23" x14ac:dyDescent="0.25">
      <c r="A151" s="13">
        <v>104892634</v>
      </c>
      <c r="B151" s="16">
        <v>141.30000000000001</v>
      </c>
      <c r="C151" s="16" t="s">
        <v>13</v>
      </c>
      <c r="D151" s="16">
        <v>68.900000000000006</v>
      </c>
      <c r="E151" s="16">
        <v>45.4</v>
      </c>
      <c r="F151" s="16">
        <v>39.5</v>
      </c>
      <c r="G151" s="18">
        <v>121.5</v>
      </c>
      <c r="H151" s="16">
        <v>80.099999999999994</v>
      </c>
      <c r="I151" s="16">
        <v>30.8</v>
      </c>
      <c r="J151" s="16">
        <v>10.8</v>
      </c>
      <c r="K151" s="16">
        <v>3.9</v>
      </c>
      <c r="L151" s="16">
        <v>46.7</v>
      </c>
      <c r="M151" s="16">
        <v>31.8</v>
      </c>
      <c r="N151" s="16">
        <v>28.7</v>
      </c>
      <c r="O151" s="16">
        <v>15.2</v>
      </c>
      <c r="P151" s="16">
        <v>13.9</v>
      </c>
      <c r="Q151" s="16">
        <v>47.9</v>
      </c>
      <c r="R151" s="16">
        <v>24.4</v>
      </c>
      <c r="S151" s="16">
        <v>16.8</v>
      </c>
      <c r="T151" s="16">
        <v>10.7</v>
      </c>
      <c r="U151" s="16">
        <v>5.4</v>
      </c>
      <c r="V151" s="5" t="s">
        <v>175</v>
      </c>
      <c r="W151" s="3" t="s">
        <v>112</v>
      </c>
    </row>
    <row r="152" spans="1:23" ht="30" x14ac:dyDescent="0.25">
      <c r="A152" s="13">
        <v>104895479</v>
      </c>
      <c r="B152" s="16">
        <v>25.1</v>
      </c>
      <c r="C152" s="16" t="s">
        <v>13</v>
      </c>
      <c r="D152" s="16">
        <v>18.399999999999999</v>
      </c>
      <c r="E152" s="16">
        <v>16.2</v>
      </c>
      <c r="F152" s="16">
        <v>21.5</v>
      </c>
      <c r="G152" s="18">
        <v>24</v>
      </c>
      <c r="H152" s="16">
        <v>13.1</v>
      </c>
      <c r="I152" s="16">
        <v>9.9</v>
      </c>
      <c r="J152" s="16">
        <v>7.4</v>
      </c>
      <c r="K152" s="16">
        <v>8</v>
      </c>
      <c r="L152" s="16">
        <v>26.3</v>
      </c>
      <c r="M152" s="16">
        <v>25</v>
      </c>
      <c r="N152" s="16">
        <v>31.5</v>
      </c>
      <c r="O152" s="16">
        <v>21.2</v>
      </c>
      <c r="P152" s="16">
        <v>25.8</v>
      </c>
      <c r="Q152" s="16">
        <v>16.3</v>
      </c>
      <c r="R152" s="16">
        <v>10.199999999999999</v>
      </c>
      <c r="S152" s="16">
        <v>8.3000000000000007</v>
      </c>
      <c r="T152" s="16">
        <v>7.4</v>
      </c>
      <c r="U152" s="16">
        <v>5.9</v>
      </c>
      <c r="V152" s="5" t="s">
        <v>176</v>
      </c>
      <c r="W152" s="3" t="s">
        <v>112</v>
      </c>
    </row>
    <row r="153" spans="1:23" x14ac:dyDescent="0.25">
      <c r="A153" s="13">
        <v>104908279</v>
      </c>
      <c r="B153" s="16">
        <v>331.4</v>
      </c>
      <c r="C153" s="16" t="s">
        <v>13</v>
      </c>
      <c r="D153" s="16">
        <v>151</v>
      </c>
      <c r="E153" s="16">
        <v>145</v>
      </c>
      <c r="F153" s="16">
        <v>97.6</v>
      </c>
      <c r="G153" s="18">
        <v>316.3</v>
      </c>
      <c r="H153" s="16">
        <v>184.5</v>
      </c>
      <c r="I153" s="16">
        <v>61.7</v>
      </c>
      <c r="J153" s="16">
        <v>13.4</v>
      </c>
      <c r="K153" s="16">
        <v>23.4</v>
      </c>
      <c r="L153" s="16">
        <v>269.60000000000002</v>
      </c>
      <c r="M153" s="16">
        <v>116.4</v>
      </c>
      <c r="N153" s="16">
        <v>112.7</v>
      </c>
      <c r="O153" s="16">
        <v>92.1</v>
      </c>
      <c r="P153" s="16">
        <v>84.8</v>
      </c>
      <c r="Q153" s="16">
        <v>202.7</v>
      </c>
      <c r="R153" s="16">
        <v>45.5</v>
      </c>
      <c r="S153" s="16">
        <v>11</v>
      </c>
      <c r="T153" s="16">
        <v>23</v>
      </c>
      <c r="U153" s="16">
        <v>12.4</v>
      </c>
      <c r="V153" s="5" t="s">
        <v>177</v>
      </c>
      <c r="W153" s="3" t="s">
        <v>112</v>
      </c>
    </row>
    <row r="154" spans="1:23" x14ac:dyDescent="0.25">
      <c r="A154" s="13">
        <v>104891796</v>
      </c>
      <c r="B154" s="16">
        <v>27.2</v>
      </c>
      <c r="C154" s="16" t="s">
        <v>13</v>
      </c>
      <c r="D154" s="16">
        <v>14.4</v>
      </c>
      <c r="E154" s="16">
        <v>13</v>
      </c>
      <c r="F154" s="16">
        <v>15.8</v>
      </c>
      <c r="G154" s="18">
        <v>24.9</v>
      </c>
      <c r="H154" s="16">
        <v>21.5</v>
      </c>
      <c r="I154" s="16">
        <v>9.3000000000000007</v>
      </c>
      <c r="J154" s="16">
        <v>7</v>
      </c>
      <c r="K154" s="16">
        <v>4.9000000000000004</v>
      </c>
      <c r="L154" s="16">
        <v>11.6</v>
      </c>
      <c r="M154" s="16">
        <v>4.9000000000000004</v>
      </c>
      <c r="N154" s="16">
        <v>5.8</v>
      </c>
      <c r="O154" s="16">
        <v>4.9000000000000004</v>
      </c>
      <c r="P154" s="16">
        <v>5.7</v>
      </c>
      <c r="Q154" s="16">
        <v>42</v>
      </c>
      <c r="R154" s="16">
        <v>14.6</v>
      </c>
      <c r="S154" s="16">
        <v>4.5999999999999996</v>
      </c>
      <c r="T154" s="16">
        <v>12.2</v>
      </c>
      <c r="U154" s="16">
        <v>1.9</v>
      </c>
      <c r="V154" s="5" t="s">
        <v>178</v>
      </c>
      <c r="W154" s="3" t="s">
        <v>179</v>
      </c>
    </row>
    <row r="155" spans="1:23" x14ac:dyDescent="0.25">
      <c r="A155" s="13">
        <v>104886589</v>
      </c>
      <c r="B155" s="16">
        <v>1726.1</v>
      </c>
      <c r="C155" s="16" t="s">
        <v>13</v>
      </c>
      <c r="D155" s="16">
        <v>887.3</v>
      </c>
      <c r="E155" s="16">
        <v>646.5</v>
      </c>
      <c r="F155" s="16">
        <v>615.20000000000005</v>
      </c>
      <c r="G155" s="18">
        <v>1566</v>
      </c>
      <c r="H155" s="16">
        <v>362.9</v>
      </c>
      <c r="I155" s="16">
        <v>47.4</v>
      </c>
      <c r="J155" s="16">
        <v>18.100000000000001</v>
      </c>
      <c r="K155" s="16">
        <v>49.4</v>
      </c>
      <c r="L155" s="16">
        <v>1579.4</v>
      </c>
      <c r="M155" s="16">
        <v>622.6</v>
      </c>
      <c r="N155" s="16">
        <v>701.4</v>
      </c>
      <c r="O155" s="16">
        <v>303.2</v>
      </c>
      <c r="P155" s="16">
        <v>259.2</v>
      </c>
      <c r="Q155" s="16">
        <v>711.1</v>
      </c>
      <c r="R155" s="16">
        <v>94.4</v>
      </c>
      <c r="S155" s="16">
        <v>7.5</v>
      </c>
      <c r="T155" s="16">
        <v>26.1</v>
      </c>
      <c r="U155" s="16">
        <v>11.2</v>
      </c>
      <c r="V155" s="5" t="s">
        <v>180</v>
      </c>
      <c r="W155" s="3" t="s">
        <v>181</v>
      </c>
    </row>
    <row r="156" spans="1:23" ht="30" x14ac:dyDescent="0.25">
      <c r="A156" s="13">
        <v>104892560</v>
      </c>
      <c r="B156" s="16">
        <v>57.7</v>
      </c>
      <c r="C156" s="16" t="s">
        <v>13</v>
      </c>
      <c r="D156" s="16">
        <v>49.1</v>
      </c>
      <c r="E156" s="16">
        <v>48.9</v>
      </c>
      <c r="F156" s="16">
        <v>33.1</v>
      </c>
      <c r="G156" s="18">
        <v>85.4</v>
      </c>
      <c r="H156" s="16">
        <v>58.7</v>
      </c>
      <c r="I156" s="16">
        <v>32.200000000000003</v>
      </c>
      <c r="J156" s="16">
        <v>7.7</v>
      </c>
      <c r="K156" s="16">
        <v>5.3</v>
      </c>
      <c r="L156" s="16">
        <v>38.5</v>
      </c>
      <c r="M156" s="16">
        <v>47.7</v>
      </c>
      <c r="N156" s="16">
        <v>24</v>
      </c>
      <c r="O156" s="16">
        <v>13.5</v>
      </c>
      <c r="P156" s="16">
        <v>15.4</v>
      </c>
      <c r="Q156" s="16">
        <v>58.5</v>
      </c>
      <c r="R156" s="16">
        <v>30.3</v>
      </c>
      <c r="S156" s="16">
        <v>12</v>
      </c>
      <c r="T156" s="16">
        <v>8.1999999999999993</v>
      </c>
      <c r="U156" s="16">
        <v>1.6</v>
      </c>
      <c r="V156" s="5" t="s">
        <v>182</v>
      </c>
      <c r="W156" s="3" t="s">
        <v>181</v>
      </c>
    </row>
    <row r="157" spans="1:23" ht="30" x14ac:dyDescent="0.25">
      <c r="A157" s="13">
        <v>104897885</v>
      </c>
      <c r="B157" s="16">
        <v>227.7</v>
      </c>
      <c r="C157" s="16" t="s">
        <v>13</v>
      </c>
      <c r="D157" s="16">
        <v>72.7</v>
      </c>
      <c r="E157" s="16">
        <v>66.400000000000006</v>
      </c>
      <c r="F157" s="16">
        <v>55.9</v>
      </c>
      <c r="G157" s="18">
        <v>165.1</v>
      </c>
      <c r="H157" s="16">
        <v>64.599999999999994</v>
      </c>
      <c r="I157" s="16">
        <v>33.200000000000003</v>
      </c>
      <c r="J157" s="16">
        <v>12.2</v>
      </c>
      <c r="K157" s="16">
        <v>10.1</v>
      </c>
      <c r="L157" s="16">
        <v>353.1</v>
      </c>
      <c r="M157" s="16">
        <v>238.9</v>
      </c>
      <c r="N157" s="16">
        <v>211.6</v>
      </c>
      <c r="O157" s="16">
        <v>140.4</v>
      </c>
      <c r="P157" s="16">
        <v>122.7</v>
      </c>
      <c r="Q157" s="16">
        <v>370.9</v>
      </c>
      <c r="R157" s="16">
        <v>109.6</v>
      </c>
      <c r="S157" s="16">
        <v>11.2</v>
      </c>
      <c r="T157" s="16">
        <v>30.4</v>
      </c>
      <c r="U157" s="16">
        <v>7.4</v>
      </c>
      <c r="V157" s="5" t="s">
        <v>183</v>
      </c>
      <c r="W157" s="3" t="s">
        <v>181</v>
      </c>
    </row>
    <row r="158" spans="1:23" x14ac:dyDescent="0.25">
      <c r="A158" s="13">
        <v>104900130</v>
      </c>
      <c r="B158" s="16">
        <v>55.9</v>
      </c>
      <c r="C158" s="16" t="s">
        <v>13</v>
      </c>
      <c r="D158" s="16">
        <v>53.3</v>
      </c>
      <c r="E158" s="16">
        <v>42.8</v>
      </c>
      <c r="F158" s="16">
        <v>38.6</v>
      </c>
      <c r="G158" s="18">
        <v>85.4</v>
      </c>
      <c r="H158" s="16">
        <v>17.3</v>
      </c>
      <c r="I158" s="16">
        <v>5.3</v>
      </c>
      <c r="J158" s="16">
        <v>5</v>
      </c>
      <c r="K158" s="16">
        <v>4.0999999999999996</v>
      </c>
      <c r="L158" s="16">
        <v>56.9</v>
      </c>
      <c r="M158" s="16">
        <v>14.7</v>
      </c>
      <c r="N158" s="16">
        <v>19.399999999999999</v>
      </c>
      <c r="O158" s="16">
        <v>21.7</v>
      </c>
      <c r="P158" s="16">
        <v>17.899999999999999</v>
      </c>
      <c r="Q158" s="16">
        <v>15.7</v>
      </c>
      <c r="R158" s="16">
        <v>3.2</v>
      </c>
      <c r="S158" s="16">
        <v>5.9</v>
      </c>
      <c r="T158" s="16">
        <v>2.2999999999999998</v>
      </c>
      <c r="U158" s="16">
        <v>1.9</v>
      </c>
      <c r="V158" s="5" t="s">
        <v>184</v>
      </c>
      <c r="W158" s="3" t="s">
        <v>181</v>
      </c>
    </row>
    <row r="159" spans="1:23" ht="30" x14ac:dyDescent="0.25">
      <c r="A159" s="13">
        <v>104903935</v>
      </c>
      <c r="B159" s="16">
        <v>829.1</v>
      </c>
      <c r="C159" s="16" t="s">
        <v>13</v>
      </c>
      <c r="D159" s="16">
        <v>1006.8</v>
      </c>
      <c r="E159" s="16">
        <v>778.9</v>
      </c>
      <c r="F159" s="16">
        <v>863.2</v>
      </c>
      <c r="G159" s="18">
        <v>785.6</v>
      </c>
      <c r="H159" s="16">
        <v>750.8</v>
      </c>
      <c r="I159" s="16">
        <v>242.9</v>
      </c>
      <c r="J159" s="16">
        <v>76.599999999999994</v>
      </c>
      <c r="K159" s="16">
        <v>144</v>
      </c>
      <c r="L159" s="16">
        <v>930.1</v>
      </c>
      <c r="M159" s="16">
        <v>489</v>
      </c>
      <c r="N159" s="16">
        <v>647.20000000000005</v>
      </c>
      <c r="O159" s="16">
        <v>334</v>
      </c>
      <c r="P159" s="16">
        <v>306.2</v>
      </c>
      <c r="Q159" s="16">
        <v>352.4</v>
      </c>
      <c r="R159" s="16">
        <v>129.6</v>
      </c>
      <c r="S159" s="16">
        <v>55.7</v>
      </c>
      <c r="T159" s="16">
        <v>50.9</v>
      </c>
      <c r="U159" s="16">
        <v>35.6</v>
      </c>
      <c r="V159" s="5" t="s">
        <v>185</v>
      </c>
      <c r="W159" s="3" t="s">
        <v>181</v>
      </c>
    </row>
    <row r="160" spans="1:23" ht="30" x14ac:dyDescent="0.25">
      <c r="A160" s="13">
        <v>104904563</v>
      </c>
      <c r="B160" s="16">
        <v>88.9</v>
      </c>
      <c r="C160" s="16" t="s">
        <v>13</v>
      </c>
      <c r="D160" s="16">
        <v>32.6</v>
      </c>
      <c r="E160" s="16">
        <v>26.4</v>
      </c>
      <c r="F160" s="16">
        <v>23.8</v>
      </c>
      <c r="G160" s="18">
        <v>65.7</v>
      </c>
      <c r="H160" s="16">
        <v>15.2</v>
      </c>
      <c r="I160" s="16">
        <v>2.1</v>
      </c>
      <c r="J160" s="16">
        <v>1.1000000000000001</v>
      </c>
      <c r="K160" s="16">
        <v>0.9</v>
      </c>
      <c r="L160" s="16">
        <v>42.7</v>
      </c>
      <c r="M160" s="16">
        <v>14</v>
      </c>
      <c r="N160" s="16">
        <v>20.399999999999999</v>
      </c>
      <c r="O160" s="16">
        <v>10.7</v>
      </c>
      <c r="P160" s="16">
        <v>7.8</v>
      </c>
      <c r="Q160" s="16">
        <v>10</v>
      </c>
      <c r="R160" s="16">
        <v>1</v>
      </c>
      <c r="S160" s="16">
        <v>0.2</v>
      </c>
      <c r="T160" s="16">
        <v>0.3</v>
      </c>
      <c r="U160" s="16">
        <v>0.9</v>
      </c>
      <c r="V160" s="5" t="s">
        <v>186</v>
      </c>
      <c r="W160" s="3" t="s">
        <v>181</v>
      </c>
    </row>
    <row r="161" spans="1:23" x14ac:dyDescent="0.25">
      <c r="A161" s="13">
        <v>104907154</v>
      </c>
      <c r="B161" s="16">
        <v>70</v>
      </c>
      <c r="C161" s="16" t="s">
        <v>13</v>
      </c>
      <c r="D161" s="16">
        <v>12.9</v>
      </c>
      <c r="E161" s="16">
        <v>9</v>
      </c>
      <c r="F161" s="16">
        <v>10</v>
      </c>
      <c r="G161" s="18">
        <v>55.1</v>
      </c>
      <c r="H161" s="16">
        <v>6.8</v>
      </c>
      <c r="I161" s="16">
        <v>1.8</v>
      </c>
      <c r="J161" s="16">
        <v>1.4</v>
      </c>
      <c r="K161" s="16">
        <v>1.3</v>
      </c>
      <c r="L161" s="16">
        <v>29.9</v>
      </c>
      <c r="M161" s="16">
        <v>10.7</v>
      </c>
      <c r="N161" s="16">
        <v>9</v>
      </c>
      <c r="O161" s="16">
        <v>5.7</v>
      </c>
      <c r="P161" s="16">
        <v>2.5</v>
      </c>
      <c r="Q161" s="16">
        <v>19.3</v>
      </c>
      <c r="R161" s="16">
        <v>3.1</v>
      </c>
      <c r="S161" s="16">
        <v>1.2</v>
      </c>
      <c r="T161" s="16">
        <v>1.9</v>
      </c>
      <c r="U161" s="16">
        <v>0.4</v>
      </c>
      <c r="V161" s="5" t="s">
        <v>187</v>
      </c>
      <c r="W161" s="3" t="s">
        <v>181</v>
      </c>
    </row>
    <row r="162" spans="1:23" x14ac:dyDescent="0.25">
      <c r="A162" s="13">
        <v>104908220</v>
      </c>
      <c r="B162" s="16">
        <v>289.7</v>
      </c>
      <c r="C162" s="16" t="s">
        <v>13</v>
      </c>
      <c r="D162" s="16">
        <v>78.8</v>
      </c>
      <c r="E162" s="16">
        <v>66</v>
      </c>
      <c r="F162" s="16">
        <v>57.8</v>
      </c>
      <c r="G162" s="18">
        <v>247.3</v>
      </c>
      <c r="H162" s="16">
        <v>73.099999999999994</v>
      </c>
      <c r="I162" s="16">
        <v>18.2</v>
      </c>
      <c r="J162" s="16">
        <v>8.4</v>
      </c>
      <c r="K162" s="16">
        <v>5.9</v>
      </c>
      <c r="L162" s="16">
        <v>266.7</v>
      </c>
      <c r="M162" s="16">
        <v>99.3</v>
      </c>
      <c r="N162" s="16">
        <v>74.099999999999994</v>
      </c>
      <c r="O162" s="16">
        <v>38.299999999999997</v>
      </c>
      <c r="P162" s="16">
        <v>32.1</v>
      </c>
      <c r="Q162" s="16">
        <v>257.89999999999998</v>
      </c>
      <c r="R162" s="16">
        <v>64.2</v>
      </c>
      <c r="S162" s="16">
        <v>7.6</v>
      </c>
      <c r="T162" s="16">
        <v>21.4</v>
      </c>
      <c r="U162" s="16">
        <v>9.6999999999999993</v>
      </c>
      <c r="V162" s="5" t="s">
        <v>188</v>
      </c>
      <c r="W162" s="3" t="s">
        <v>181</v>
      </c>
    </row>
    <row r="163" spans="1:23" ht="30" x14ac:dyDescent="0.25">
      <c r="A163" s="13">
        <v>104908280</v>
      </c>
      <c r="B163" s="16">
        <v>36.799999999999997</v>
      </c>
      <c r="C163" s="16" t="s">
        <v>13</v>
      </c>
      <c r="D163" s="16">
        <v>7.3</v>
      </c>
      <c r="E163" s="16">
        <v>7.5</v>
      </c>
      <c r="F163" s="16">
        <v>9</v>
      </c>
      <c r="G163" s="18">
        <v>20.9</v>
      </c>
      <c r="H163" s="16">
        <v>6.3</v>
      </c>
      <c r="I163" s="16">
        <v>1.2</v>
      </c>
      <c r="J163" s="16">
        <v>1</v>
      </c>
      <c r="K163" s="16">
        <v>0.8</v>
      </c>
      <c r="L163" s="16">
        <v>257.8</v>
      </c>
      <c r="M163" s="16">
        <v>109.3</v>
      </c>
      <c r="N163" s="16">
        <v>93</v>
      </c>
      <c r="O163" s="16">
        <v>39.700000000000003</v>
      </c>
      <c r="P163" s="16">
        <v>33</v>
      </c>
      <c r="Q163" s="16">
        <v>225.3</v>
      </c>
      <c r="R163" s="16">
        <v>40.9</v>
      </c>
      <c r="S163" s="16">
        <v>5.2</v>
      </c>
      <c r="T163" s="16">
        <v>20.2</v>
      </c>
      <c r="U163" s="16">
        <v>8.9</v>
      </c>
      <c r="V163" s="5" t="s">
        <v>189</v>
      </c>
      <c r="W163" s="3" t="s">
        <v>181</v>
      </c>
    </row>
    <row r="164" spans="1:23" ht="30" x14ac:dyDescent="0.25">
      <c r="A164" s="13">
        <v>104908283</v>
      </c>
      <c r="B164" s="16">
        <v>29.4</v>
      </c>
      <c r="C164" s="16" t="s">
        <v>13</v>
      </c>
      <c r="D164" s="16">
        <v>10.9</v>
      </c>
      <c r="E164" s="16">
        <v>7.2</v>
      </c>
      <c r="F164" s="16">
        <v>6.8</v>
      </c>
      <c r="G164" s="18">
        <v>21.8</v>
      </c>
      <c r="H164" s="16">
        <v>7.2</v>
      </c>
      <c r="I164" s="16">
        <v>0.8</v>
      </c>
      <c r="J164" s="16">
        <v>0.3</v>
      </c>
      <c r="K164" s="16">
        <v>0.9</v>
      </c>
      <c r="L164" s="16">
        <v>24.1</v>
      </c>
      <c r="M164" s="16">
        <v>6</v>
      </c>
      <c r="N164" s="16">
        <v>7.3</v>
      </c>
      <c r="O164" s="16">
        <v>5.3</v>
      </c>
      <c r="P164" s="16">
        <v>1.8</v>
      </c>
      <c r="Q164" s="16">
        <v>17.899999999999999</v>
      </c>
      <c r="R164" s="16">
        <v>3.1</v>
      </c>
      <c r="S164" s="16">
        <v>0.8</v>
      </c>
      <c r="T164" s="16">
        <v>2.2000000000000002</v>
      </c>
      <c r="U164" s="16">
        <v>0.4</v>
      </c>
      <c r="V164" s="5" t="s">
        <v>190</v>
      </c>
      <c r="W164" s="3" t="s">
        <v>181</v>
      </c>
    </row>
    <row r="165" spans="1:23" ht="30" x14ac:dyDescent="0.25">
      <c r="A165" s="13">
        <v>104883290</v>
      </c>
      <c r="B165" s="16">
        <v>131.4</v>
      </c>
      <c r="C165" s="16" t="s">
        <v>13</v>
      </c>
      <c r="D165" s="16">
        <v>83.7</v>
      </c>
      <c r="E165" s="16">
        <v>67.099999999999994</v>
      </c>
      <c r="F165" s="16">
        <v>95.7</v>
      </c>
      <c r="G165" s="18">
        <v>111.5</v>
      </c>
      <c r="H165" s="16">
        <v>48.1</v>
      </c>
      <c r="I165" s="16">
        <v>34.700000000000003</v>
      </c>
      <c r="J165" s="16">
        <v>35.5</v>
      </c>
      <c r="K165" s="16">
        <v>33.1</v>
      </c>
      <c r="L165" s="16">
        <v>58.7</v>
      </c>
      <c r="M165" s="16">
        <v>35</v>
      </c>
      <c r="N165" s="16">
        <v>37.1</v>
      </c>
      <c r="O165" s="16">
        <v>46.2</v>
      </c>
      <c r="P165" s="16">
        <v>48.3</v>
      </c>
      <c r="Q165" s="16">
        <v>51</v>
      </c>
      <c r="R165" s="16">
        <v>23.5</v>
      </c>
      <c r="S165" s="16">
        <v>18.600000000000001</v>
      </c>
      <c r="T165" s="16">
        <v>18.600000000000001</v>
      </c>
      <c r="U165" s="16">
        <v>17</v>
      </c>
      <c r="V165" s="5" t="s">
        <v>191</v>
      </c>
      <c r="W165" s="3" t="s">
        <v>192</v>
      </c>
    </row>
    <row r="166" spans="1:23" ht="30" x14ac:dyDescent="0.25">
      <c r="A166" s="13">
        <v>104895520</v>
      </c>
      <c r="B166" s="16">
        <v>105.4</v>
      </c>
      <c r="C166" s="16" t="s">
        <v>13</v>
      </c>
      <c r="D166" s="16">
        <v>58.4</v>
      </c>
      <c r="E166" s="16">
        <v>42.9</v>
      </c>
      <c r="F166" s="16">
        <v>42.9</v>
      </c>
      <c r="G166" s="18">
        <v>80.099999999999994</v>
      </c>
      <c r="H166" s="16">
        <v>48.6</v>
      </c>
      <c r="I166" s="16">
        <v>31.4</v>
      </c>
      <c r="J166" s="16">
        <v>30.9</v>
      </c>
      <c r="K166" s="16">
        <v>44</v>
      </c>
      <c r="L166" s="16">
        <v>24.7</v>
      </c>
      <c r="M166" s="16">
        <v>24.3</v>
      </c>
      <c r="N166" s="16">
        <v>40.1</v>
      </c>
      <c r="O166" s="16">
        <v>38.6</v>
      </c>
      <c r="P166" s="16">
        <v>51.6</v>
      </c>
      <c r="Q166" s="16">
        <v>31.7</v>
      </c>
      <c r="R166" s="16">
        <v>19.600000000000001</v>
      </c>
      <c r="S166" s="16">
        <v>18.3</v>
      </c>
      <c r="T166" s="16">
        <v>17.3</v>
      </c>
      <c r="U166" s="16">
        <v>9.8000000000000007</v>
      </c>
      <c r="V166" s="5" t="s">
        <v>193</v>
      </c>
      <c r="W166" s="3" t="s">
        <v>192</v>
      </c>
    </row>
    <row r="167" spans="1:23" x14ac:dyDescent="0.25">
      <c r="A167" s="13">
        <v>104904314</v>
      </c>
      <c r="B167" s="16">
        <v>1667.8</v>
      </c>
      <c r="C167" s="16" t="s">
        <v>13</v>
      </c>
      <c r="D167" s="16">
        <v>623.5</v>
      </c>
      <c r="E167" s="16">
        <v>501.6</v>
      </c>
      <c r="F167" s="16">
        <v>515.79999999999995</v>
      </c>
      <c r="G167" s="18">
        <v>1407.7</v>
      </c>
      <c r="H167" s="16">
        <v>388.7</v>
      </c>
      <c r="I167" s="16">
        <v>165.8</v>
      </c>
      <c r="J167" s="16">
        <v>104.4</v>
      </c>
      <c r="K167" s="16">
        <v>73.2</v>
      </c>
      <c r="L167" s="16">
        <v>857.9</v>
      </c>
      <c r="M167" s="16">
        <v>585.20000000000005</v>
      </c>
      <c r="N167" s="16">
        <v>637.5</v>
      </c>
      <c r="O167" s="16">
        <v>548.4</v>
      </c>
      <c r="P167" s="16">
        <v>559</v>
      </c>
      <c r="Q167" s="16">
        <v>643.29999999999995</v>
      </c>
      <c r="R167" s="16">
        <v>198</v>
      </c>
      <c r="S167" s="16">
        <v>89.3</v>
      </c>
      <c r="T167" s="16">
        <v>107</v>
      </c>
      <c r="U167" s="16">
        <v>45.3</v>
      </c>
      <c r="V167" s="5" t="s">
        <v>194</v>
      </c>
      <c r="W167" s="3" t="s">
        <v>192</v>
      </c>
    </row>
    <row r="168" spans="1:23" x14ac:dyDescent="0.25">
      <c r="A168" s="13">
        <v>104889714</v>
      </c>
      <c r="B168" s="16">
        <v>1602.9</v>
      </c>
      <c r="C168" s="16" t="s">
        <v>13</v>
      </c>
      <c r="D168" s="16">
        <v>592.1</v>
      </c>
      <c r="E168" s="16">
        <v>443.2</v>
      </c>
      <c r="F168" s="16">
        <v>419</v>
      </c>
      <c r="G168" s="18">
        <v>1212.0999999999999</v>
      </c>
      <c r="H168" s="16">
        <v>300.5</v>
      </c>
      <c r="I168" s="16">
        <v>77.099999999999994</v>
      </c>
      <c r="J168" s="16">
        <v>32.4</v>
      </c>
      <c r="K168" s="16">
        <v>84.7</v>
      </c>
      <c r="L168" s="16">
        <v>1197.4000000000001</v>
      </c>
      <c r="M168" s="16">
        <v>432</v>
      </c>
      <c r="N168" s="16">
        <v>459.3</v>
      </c>
      <c r="O168" s="16">
        <v>248.5</v>
      </c>
      <c r="P168" s="16">
        <v>189.1</v>
      </c>
      <c r="Q168" s="16">
        <v>683.9</v>
      </c>
      <c r="R168" s="16">
        <v>116.1</v>
      </c>
      <c r="S168" s="16">
        <v>20</v>
      </c>
      <c r="T168" s="16">
        <v>70.3</v>
      </c>
      <c r="U168" s="16">
        <v>52.1</v>
      </c>
      <c r="V168" s="5" t="s">
        <v>195</v>
      </c>
      <c r="W168" s="3" t="s">
        <v>196</v>
      </c>
    </row>
    <row r="169" spans="1:23" x14ac:dyDescent="0.25">
      <c r="A169" s="13">
        <v>104893398</v>
      </c>
      <c r="B169" s="16">
        <v>308.39999999999998</v>
      </c>
      <c r="C169" s="16" t="s">
        <v>13</v>
      </c>
      <c r="D169" s="16">
        <v>88.6</v>
      </c>
      <c r="E169" s="16">
        <v>64.900000000000006</v>
      </c>
      <c r="F169" s="16">
        <v>58.4</v>
      </c>
      <c r="G169" s="18">
        <v>182.7</v>
      </c>
      <c r="H169" s="16">
        <v>65.8</v>
      </c>
      <c r="I169" s="16">
        <v>23.2</v>
      </c>
      <c r="J169" s="16">
        <v>9.1</v>
      </c>
      <c r="K169" s="16">
        <v>8.4</v>
      </c>
      <c r="L169" s="16">
        <v>129.9</v>
      </c>
      <c r="M169" s="16">
        <v>60.3</v>
      </c>
      <c r="N169" s="16">
        <v>75.5</v>
      </c>
      <c r="O169" s="16">
        <v>49.5</v>
      </c>
      <c r="P169" s="16">
        <v>31.4</v>
      </c>
      <c r="Q169" s="16">
        <v>89.6</v>
      </c>
      <c r="R169" s="16">
        <v>32.299999999999997</v>
      </c>
      <c r="S169" s="16">
        <v>15.7</v>
      </c>
      <c r="T169" s="16">
        <v>29</v>
      </c>
      <c r="U169" s="16">
        <v>4.8</v>
      </c>
      <c r="V169" s="5" t="s">
        <v>115</v>
      </c>
      <c r="W169" s="3" t="s">
        <v>196</v>
      </c>
    </row>
    <row r="170" spans="1:23" x14ac:dyDescent="0.25">
      <c r="A170" s="13">
        <v>104896768</v>
      </c>
      <c r="B170" s="16">
        <v>74.099999999999994</v>
      </c>
      <c r="C170" s="16" t="s">
        <v>13</v>
      </c>
      <c r="D170" s="16">
        <v>56.7</v>
      </c>
      <c r="E170" s="16">
        <v>48.1</v>
      </c>
      <c r="F170" s="16">
        <v>45.8</v>
      </c>
      <c r="G170" s="18">
        <v>69.8</v>
      </c>
      <c r="H170" s="16">
        <v>64.400000000000006</v>
      </c>
      <c r="I170" s="16">
        <v>36.1</v>
      </c>
      <c r="J170" s="16">
        <v>30.6</v>
      </c>
      <c r="K170" s="16">
        <v>23.8</v>
      </c>
      <c r="L170" s="16">
        <v>42.5</v>
      </c>
      <c r="M170" s="16">
        <v>41.6</v>
      </c>
      <c r="N170" s="16">
        <v>45.9</v>
      </c>
      <c r="O170" s="16">
        <v>33</v>
      </c>
      <c r="P170" s="16">
        <v>37.5</v>
      </c>
      <c r="Q170" s="16">
        <v>52.8</v>
      </c>
      <c r="R170" s="16">
        <v>28.7</v>
      </c>
      <c r="S170" s="16">
        <v>19.899999999999999</v>
      </c>
      <c r="T170" s="16">
        <v>19.8</v>
      </c>
      <c r="U170" s="16">
        <v>11.2</v>
      </c>
      <c r="V170" s="5" t="s">
        <v>197</v>
      </c>
      <c r="W170" s="3" t="s">
        <v>196</v>
      </c>
    </row>
    <row r="171" spans="1:23" x14ac:dyDescent="0.25">
      <c r="A171" s="13">
        <v>104898501</v>
      </c>
      <c r="B171" s="16">
        <v>551.20000000000005</v>
      </c>
      <c r="C171" s="16" t="s">
        <v>13</v>
      </c>
      <c r="D171" s="16">
        <v>305.10000000000002</v>
      </c>
      <c r="E171" s="16">
        <v>231.3</v>
      </c>
      <c r="F171" s="16">
        <v>163.5</v>
      </c>
      <c r="G171" s="18">
        <v>492.9</v>
      </c>
      <c r="H171" s="16">
        <v>142.69999999999999</v>
      </c>
      <c r="I171" s="16">
        <v>84.1</v>
      </c>
      <c r="J171" s="16">
        <v>56.2</v>
      </c>
      <c r="K171" s="16">
        <v>47.5</v>
      </c>
      <c r="L171" s="16">
        <v>1804.1</v>
      </c>
      <c r="M171" s="16">
        <v>940.5</v>
      </c>
      <c r="N171" s="16">
        <v>825.1</v>
      </c>
      <c r="O171" s="16">
        <v>411.7</v>
      </c>
      <c r="P171" s="16">
        <v>387.1</v>
      </c>
      <c r="Q171" s="16">
        <v>697.5</v>
      </c>
      <c r="R171" s="16">
        <v>264.60000000000002</v>
      </c>
      <c r="S171" s="16">
        <v>166.6</v>
      </c>
      <c r="T171" s="16">
        <v>160.4</v>
      </c>
      <c r="U171" s="16">
        <v>66.900000000000006</v>
      </c>
      <c r="V171" s="5" t="s">
        <v>115</v>
      </c>
      <c r="W171" s="3" t="s">
        <v>196</v>
      </c>
    </row>
    <row r="172" spans="1:23" x14ac:dyDescent="0.25">
      <c r="A172" s="13">
        <v>104899696</v>
      </c>
      <c r="B172" s="16">
        <v>23.2</v>
      </c>
      <c r="C172" s="16" t="s">
        <v>13</v>
      </c>
      <c r="D172" s="16">
        <v>13.7</v>
      </c>
      <c r="E172" s="16">
        <v>16.100000000000001</v>
      </c>
      <c r="F172" s="16">
        <v>17.100000000000001</v>
      </c>
      <c r="G172" s="18">
        <v>21</v>
      </c>
      <c r="H172" s="16">
        <v>13.2</v>
      </c>
      <c r="I172" s="16">
        <v>12.6</v>
      </c>
      <c r="J172" s="16">
        <v>11.6</v>
      </c>
      <c r="K172" s="16">
        <v>9.4</v>
      </c>
      <c r="L172" s="16">
        <v>35.799999999999997</v>
      </c>
      <c r="M172" s="16">
        <v>32.799999999999997</v>
      </c>
      <c r="N172" s="16">
        <v>28.4</v>
      </c>
      <c r="O172" s="16">
        <v>28.2</v>
      </c>
      <c r="P172" s="16">
        <v>28.2</v>
      </c>
      <c r="Q172" s="16">
        <v>43.3</v>
      </c>
      <c r="R172" s="16">
        <v>21.7</v>
      </c>
      <c r="S172" s="16">
        <v>14.9</v>
      </c>
      <c r="T172" s="16">
        <v>10.8</v>
      </c>
      <c r="U172" s="16">
        <v>8.1</v>
      </c>
      <c r="V172" s="5" t="s">
        <v>115</v>
      </c>
      <c r="W172" s="3" t="s">
        <v>196</v>
      </c>
    </row>
    <row r="173" spans="1:23" x14ac:dyDescent="0.25">
      <c r="A173" s="13">
        <v>104901121</v>
      </c>
      <c r="B173" s="16">
        <v>75.5</v>
      </c>
      <c r="C173" s="16" t="s">
        <v>13</v>
      </c>
      <c r="D173" s="16">
        <v>50</v>
      </c>
      <c r="E173" s="16">
        <v>42.3</v>
      </c>
      <c r="F173" s="16">
        <v>56.2</v>
      </c>
      <c r="G173" s="18">
        <v>55.2</v>
      </c>
      <c r="H173" s="16">
        <v>24.2</v>
      </c>
      <c r="I173" s="16">
        <v>12.4</v>
      </c>
      <c r="J173" s="16">
        <v>10.8</v>
      </c>
      <c r="K173" s="16">
        <v>27.4</v>
      </c>
      <c r="L173" s="16">
        <v>66.3</v>
      </c>
      <c r="M173" s="16">
        <v>42.4</v>
      </c>
      <c r="N173" s="16">
        <v>71.3</v>
      </c>
      <c r="O173" s="16">
        <v>50.3</v>
      </c>
      <c r="P173" s="16">
        <v>65.8</v>
      </c>
      <c r="Q173" s="16">
        <v>24.9</v>
      </c>
      <c r="R173" s="16">
        <v>7.1</v>
      </c>
      <c r="S173" s="16">
        <v>5.9</v>
      </c>
      <c r="T173" s="16">
        <v>7.9</v>
      </c>
      <c r="U173" s="16">
        <v>9.1</v>
      </c>
      <c r="V173" s="5" t="s">
        <v>198</v>
      </c>
      <c r="W173" s="3" t="s">
        <v>196</v>
      </c>
    </row>
    <row r="174" spans="1:23" x14ac:dyDescent="0.25">
      <c r="A174" s="13">
        <v>104901782</v>
      </c>
      <c r="B174" s="16">
        <v>149</v>
      </c>
      <c r="C174" s="16" t="s">
        <v>13</v>
      </c>
      <c r="D174" s="16">
        <v>70.8</v>
      </c>
      <c r="E174" s="16">
        <v>56.3</v>
      </c>
      <c r="F174" s="16">
        <v>50.7</v>
      </c>
      <c r="G174" s="18">
        <v>94.9</v>
      </c>
      <c r="H174" s="16">
        <v>49</v>
      </c>
      <c r="I174" s="16">
        <v>20.6</v>
      </c>
      <c r="J174" s="16">
        <v>9</v>
      </c>
      <c r="K174" s="16">
        <v>10.3</v>
      </c>
      <c r="L174" s="16">
        <v>56.8</v>
      </c>
      <c r="M174" s="16">
        <v>34.799999999999997</v>
      </c>
      <c r="N174" s="16">
        <v>24.8</v>
      </c>
      <c r="O174" s="16">
        <v>16</v>
      </c>
      <c r="P174" s="16">
        <v>13.7</v>
      </c>
      <c r="Q174" s="16">
        <v>66.099999999999994</v>
      </c>
      <c r="R174" s="16">
        <v>21.8</v>
      </c>
      <c r="S174" s="16">
        <v>9</v>
      </c>
      <c r="T174" s="16">
        <v>13</v>
      </c>
      <c r="U174" s="16">
        <v>5.9</v>
      </c>
      <c r="V174" s="5" t="s">
        <v>115</v>
      </c>
      <c r="W174" s="3" t="s">
        <v>196</v>
      </c>
    </row>
    <row r="175" spans="1:23" x14ac:dyDescent="0.25">
      <c r="A175" s="13">
        <v>104902557</v>
      </c>
      <c r="B175" s="16">
        <v>321.7</v>
      </c>
      <c r="C175" s="16" t="s">
        <v>13</v>
      </c>
      <c r="D175" s="16">
        <v>126.2</v>
      </c>
      <c r="E175" s="16">
        <v>109.6</v>
      </c>
      <c r="F175" s="16">
        <v>87.9</v>
      </c>
      <c r="G175" s="18">
        <v>305.7</v>
      </c>
      <c r="H175" s="16">
        <v>151.9</v>
      </c>
      <c r="I175" s="16">
        <v>33.4</v>
      </c>
      <c r="J175" s="16">
        <v>14.2</v>
      </c>
      <c r="K175" s="16">
        <v>21.1</v>
      </c>
      <c r="L175" s="16">
        <v>74.7</v>
      </c>
      <c r="M175" s="16">
        <v>45.4</v>
      </c>
      <c r="N175" s="16">
        <v>30.2</v>
      </c>
      <c r="O175" s="16">
        <v>18.3</v>
      </c>
      <c r="P175" s="16">
        <v>17.100000000000001</v>
      </c>
      <c r="Q175" s="16">
        <v>90.5</v>
      </c>
      <c r="R175" s="16">
        <v>16.2</v>
      </c>
      <c r="S175" s="16">
        <v>2.2999999999999998</v>
      </c>
      <c r="T175" s="16">
        <v>5.7</v>
      </c>
      <c r="U175" s="16">
        <v>2.7</v>
      </c>
      <c r="V175" s="5" t="s">
        <v>115</v>
      </c>
      <c r="W175" s="3" t="s">
        <v>196</v>
      </c>
    </row>
    <row r="176" spans="1:23" x14ac:dyDescent="0.25">
      <c r="A176" s="13">
        <v>104907651</v>
      </c>
      <c r="B176" s="16">
        <v>671.1</v>
      </c>
      <c r="C176" s="16" t="s">
        <v>13</v>
      </c>
      <c r="D176" s="16">
        <v>394.2</v>
      </c>
      <c r="E176" s="16">
        <v>337.8</v>
      </c>
      <c r="F176" s="16">
        <v>262.3</v>
      </c>
      <c r="G176" s="18">
        <v>546.20000000000005</v>
      </c>
      <c r="H176" s="16">
        <v>364.8</v>
      </c>
      <c r="I176" s="16">
        <v>207.9</v>
      </c>
      <c r="J176" s="16">
        <v>60.2</v>
      </c>
      <c r="K176" s="16">
        <v>39.200000000000003</v>
      </c>
      <c r="L176" s="16">
        <v>1341.9</v>
      </c>
      <c r="M176" s="16">
        <v>509.3</v>
      </c>
      <c r="N176" s="16">
        <v>273.39999999999998</v>
      </c>
      <c r="O176" s="16">
        <v>191.1</v>
      </c>
      <c r="P176" s="16">
        <v>180.5</v>
      </c>
      <c r="Q176" s="16">
        <v>981.2</v>
      </c>
      <c r="R176" s="16">
        <v>335.4</v>
      </c>
      <c r="S176" s="16">
        <v>97.4</v>
      </c>
      <c r="T176" s="16">
        <v>127.4</v>
      </c>
      <c r="U176" s="16">
        <v>28.2</v>
      </c>
      <c r="V176" s="5" t="s">
        <v>115</v>
      </c>
      <c r="W176" s="3" t="s">
        <v>196</v>
      </c>
    </row>
    <row r="177" spans="1:23" x14ac:dyDescent="0.25">
      <c r="A177" s="13">
        <v>104908644</v>
      </c>
      <c r="B177" s="16">
        <v>128.9</v>
      </c>
      <c r="C177" s="16" t="s">
        <v>13</v>
      </c>
      <c r="D177" s="16">
        <v>108.2</v>
      </c>
      <c r="E177" s="16">
        <v>94.3</v>
      </c>
      <c r="F177" s="16">
        <v>88.8</v>
      </c>
      <c r="G177" s="18">
        <v>109.2</v>
      </c>
      <c r="H177" s="16">
        <v>69.599999999999994</v>
      </c>
      <c r="I177" s="16">
        <v>31.5</v>
      </c>
      <c r="J177" s="16">
        <v>17</v>
      </c>
      <c r="K177" s="16">
        <v>26</v>
      </c>
      <c r="L177" s="16">
        <v>167.1</v>
      </c>
      <c r="M177" s="16">
        <v>89</v>
      </c>
      <c r="N177" s="16">
        <v>63.1</v>
      </c>
      <c r="O177" s="16">
        <v>42.4</v>
      </c>
      <c r="P177" s="16">
        <v>53.6</v>
      </c>
      <c r="Q177" s="16">
        <v>124.7</v>
      </c>
      <c r="R177" s="16">
        <v>34</v>
      </c>
      <c r="S177" s="16">
        <v>6.9</v>
      </c>
      <c r="T177" s="16">
        <v>16.8</v>
      </c>
      <c r="U177" s="16">
        <v>10.1</v>
      </c>
      <c r="V177" s="5" t="s">
        <v>115</v>
      </c>
      <c r="W177" s="3" t="s">
        <v>196</v>
      </c>
    </row>
    <row r="178" spans="1:23" x14ac:dyDescent="0.25">
      <c r="A178" s="15" t="s">
        <v>199</v>
      </c>
      <c r="B178" s="20">
        <v>35</v>
      </c>
      <c r="C178" s="20" t="s">
        <v>13</v>
      </c>
      <c r="D178" s="20">
        <v>19.399999999999999</v>
      </c>
      <c r="E178" s="20">
        <v>13.2</v>
      </c>
      <c r="F178" s="20">
        <v>11.5</v>
      </c>
      <c r="G178" s="21">
        <v>32</v>
      </c>
      <c r="H178" s="20">
        <v>20.8</v>
      </c>
      <c r="I178" s="20">
        <v>8</v>
      </c>
      <c r="J178" s="20">
        <v>2.6</v>
      </c>
      <c r="K178" s="20">
        <v>3.3</v>
      </c>
      <c r="L178" s="20">
        <v>48.5</v>
      </c>
      <c r="M178" s="20">
        <v>42.1</v>
      </c>
      <c r="N178" s="20">
        <v>27.6</v>
      </c>
      <c r="O178" s="20">
        <v>24</v>
      </c>
      <c r="P178" s="20">
        <v>24.5</v>
      </c>
      <c r="Q178" s="20">
        <v>21</v>
      </c>
      <c r="R178" s="20">
        <v>10.5</v>
      </c>
      <c r="S178" s="20">
        <v>5.7</v>
      </c>
      <c r="T178" s="20">
        <v>5.2</v>
      </c>
      <c r="U178" s="20">
        <v>3.2</v>
      </c>
      <c r="V178" s="8" t="s">
        <v>118</v>
      </c>
      <c r="W178" s="6" t="s">
        <v>196</v>
      </c>
    </row>
    <row r="179" spans="1:23" x14ac:dyDescent="0.25">
      <c r="A179" s="3" t="s">
        <v>207</v>
      </c>
    </row>
    <row r="185" spans="1:23" x14ac:dyDescent="0.25">
      <c r="A185" s="9"/>
      <c r="B185" s="9"/>
      <c r="C185" s="9"/>
      <c r="D185" s="9"/>
      <c r="E185" s="9"/>
    </row>
    <row r="186" spans="1:23" x14ac:dyDescent="0.25">
      <c r="A186" s="9"/>
      <c r="B186" s="9"/>
      <c r="C186" s="9"/>
      <c r="D186" s="9"/>
      <c r="E186" s="9"/>
    </row>
    <row r="187" spans="1:23" x14ac:dyDescent="0.25">
      <c r="A187" s="9"/>
      <c r="B187" s="9"/>
      <c r="C187" s="9"/>
      <c r="D187" s="9"/>
      <c r="E187" s="9"/>
    </row>
    <row r="188" spans="1:23" x14ac:dyDescent="0.25">
      <c r="A188" s="9"/>
      <c r="B188" s="9"/>
      <c r="C188" s="9"/>
      <c r="D188" s="9"/>
      <c r="E188" s="9"/>
    </row>
    <row r="189" spans="1:23" x14ac:dyDescent="0.25">
      <c r="A189" s="9"/>
      <c r="B189" s="9"/>
      <c r="C189" s="9"/>
      <c r="D189" s="9"/>
      <c r="E189" s="9"/>
    </row>
    <row r="190" spans="1:23" x14ac:dyDescent="0.25">
      <c r="A190" s="9"/>
      <c r="B190" s="9"/>
      <c r="C190" s="9"/>
      <c r="D190" s="9"/>
      <c r="E190" s="9"/>
    </row>
    <row r="191" spans="1:23" x14ac:dyDescent="0.25">
      <c r="A191" s="9"/>
      <c r="B191" s="9"/>
      <c r="C191" s="9"/>
      <c r="D191" s="9"/>
      <c r="E191" s="9"/>
    </row>
    <row r="192" spans="1:23" x14ac:dyDescent="0.25">
      <c r="A192" s="9"/>
      <c r="B192" s="9"/>
      <c r="C192" s="9"/>
      <c r="D192" s="9"/>
      <c r="E192" s="9"/>
    </row>
    <row r="193" spans="1:5" x14ac:dyDescent="0.25">
      <c r="A193" s="9"/>
      <c r="B193" s="9"/>
      <c r="C193" s="9"/>
      <c r="D193" s="9"/>
      <c r="E193" s="9"/>
    </row>
    <row r="194" spans="1:5" x14ac:dyDescent="0.25">
      <c r="A194" s="9"/>
      <c r="B194" s="9"/>
      <c r="C194" s="9"/>
      <c r="D194" s="9"/>
      <c r="E194" s="9"/>
    </row>
    <row r="195" spans="1:5" x14ac:dyDescent="0.25">
      <c r="A195" s="9"/>
      <c r="B195" s="9"/>
      <c r="C195" s="9"/>
      <c r="D195" s="9"/>
      <c r="E195" s="9"/>
    </row>
    <row r="196" spans="1:5" x14ac:dyDescent="0.25">
      <c r="A196" s="9"/>
      <c r="B196" s="9"/>
      <c r="C196" s="9"/>
      <c r="D196" s="9"/>
      <c r="E196" s="9"/>
    </row>
    <row r="197" spans="1:5" x14ac:dyDescent="0.25">
      <c r="A197" s="9"/>
      <c r="B197" s="9"/>
      <c r="C197" s="9"/>
      <c r="D197" s="9"/>
      <c r="E197" s="9"/>
    </row>
    <row r="198" spans="1:5" x14ac:dyDescent="0.25">
      <c r="A198" s="9"/>
      <c r="B198" s="9"/>
      <c r="C198" s="9"/>
      <c r="D198" s="9"/>
      <c r="E198" s="9"/>
    </row>
    <row r="199" spans="1:5" x14ac:dyDescent="0.25">
      <c r="A199" s="9"/>
      <c r="B199" s="9"/>
      <c r="C199" s="9"/>
      <c r="D199" s="9"/>
      <c r="E199" s="9"/>
    </row>
    <row r="200" spans="1:5" x14ac:dyDescent="0.25">
      <c r="A200" s="9"/>
      <c r="B200" s="9"/>
      <c r="C200" s="9"/>
      <c r="D200" s="9"/>
      <c r="E200" s="9"/>
    </row>
    <row r="201" spans="1:5" x14ac:dyDescent="0.25">
      <c r="A201" s="9"/>
      <c r="B201" s="9"/>
      <c r="C201" s="9"/>
      <c r="D201" s="9"/>
      <c r="E201" s="9"/>
    </row>
    <row r="202" spans="1:5" x14ac:dyDescent="0.25">
      <c r="A202" s="9"/>
      <c r="B202" s="9"/>
      <c r="C202" s="9"/>
      <c r="D202" s="9"/>
      <c r="E202" s="9"/>
    </row>
    <row r="203" spans="1:5" x14ac:dyDescent="0.25">
      <c r="A203" s="9"/>
      <c r="B203" s="9"/>
      <c r="C203" s="9"/>
      <c r="D203" s="9"/>
      <c r="E203" s="9"/>
    </row>
    <row r="204" spans="1:5" x14ac:dyDescent="0.25">
      <c r="A204" s="9"/>
      <c r="B204" s="9"/>
      <c r="C204" s="9"/>
      <c r="D204" s="9"/>
      <c r="E204" s="9"/>
    </row>
    <row r="205" spans="1:5" x14ac:dyDescent="0.25">
      <c r="A205" s="9"/>
      <c r="B205" s="9"/>
      <c r="C205" s="9"/>
      <c r="D205" s="9"/>
      <c r="E205" s="9"/>
    </row>
    <row r="206" spans="1:5" x14ac:dyDescent="0.25">
      <c r="A206" s="9"/>
      <c r="B206" s="9"/>
      <c r="C206" s="9"/>
      <c r="D206" s="9"/>
      <c r="E206" s="9"/>
    </row>
    <row r="207" spans="1:5" x14ac:dyDescent="0.25">
      <c r="A207" s="9"/>
      <c r="B207" s="9"/>
      <c r="C207" s="9"/>
      <c r="D207" s="9"/>
      <c r="E207" s="9"/>
    </row>
    <row r="208" spans="1:5" x14ac:dyDescent="0.25">
      <c r="A208" s="9"/>
      <c r="B208" s="9"/>
      <c r="C208" s="9"/>
      <c r="D208" s="9"/>
      <c r="E208" s="9"/>
    </row>
    <row r="209" spans="1:5" x14ac:dyDescent="0.25">
      <c r="A209" s="9"/>
      <c r="B209" s="9"/>
      <c r="C209" s="9"/>
      <c r="D209" s="9"/>
      <c r="E209" s="9"/>
    </row>
    <row r="210" spans="1:5" x14ac:dyDescent="0.25">
      <c r="A210" s="9"/>
      <c r="B210" s="9"/>
      <c r="C210" s="9"/>
      <c r="D210" s="9"/>
      <c r="E210" s="9"/>
    </row>
    <row r="211" spans="1:5" x14ac:dyDescent="0.25">
      <c r="A211" s="9"/>
      <c r="B211" s="9"/>
      <c r="C211" s="9"/>
      <c r="D211" s="9"/>
      <c r="E211" s="9"/>
    </row>
    <row r="212" spans="1:5" x14ac:dyDescent="0.25">
      <c r="A212" s="9"/>
      <c r="B212" s="9"/>
      <c r="C212" s="9"/>
      <c r="D212" s="9"/>
      <c r="E212" s="9"/>
    </row>
    <row r="213" spans="1:5" x14ac:dyDescent="0.25">
      <c r="A213" s="9"/>
      <c r="B213" s="9"/>
      <c r="C213" s="9"/>
      <c r="D213" s="9"/>
      <c r="E213" s="9"/>
    </row>
    <row r="214" spans="1:5" x14ac:dyDescent="0.25">
      <c r="A214" s="9"/>
      <c r="B214" s="9"/>
      <c r="C214" s="9"/>
      <c r="D214" s="9"/>
      <c r="E214" s="9"/>
    </row>
    <row r="215" spans="1:5" x14ac:dyDescent="0.25">
      <c r="A215" s="9"/>
      <c r="B215" s="9"/>
      <c r="C215" s="9"/>
      <c r="D215" s="9"/>
      <c r="E215" s="9"/>
    </row>
    <row r="216" spans="1:5" x14ac:dyDescent="0.25">
      <c r="A216" s="9"/>
      <c r="B216" s="9"/>
      <c r="C216" s="9"/>
      <c r="D216" s="9"/>
      <c r="E216" s="9"/>
    </row>
    <row r="217" spans="1:5" x14ac:dyDescent="0.25">
      <c r="A217" s="9"/>
      <c r="B217" s="9"/>
      <c r="C217" s="9"/>
      <c r="D217" s="9"/>
      <c r="E217" s="9"/>
    </row>
    <row r="218" spans="1:5" x14ac:dyDescent="0.25">
      <c r="A218" s="9"/>
      <c r="B218" s="9"/>
      <c r="C218" s="9"/>
      <c r="D218" s="9"/>
      <c r="E218" s="9"/>
    </row>
    <row r="219" spans="1:5" x14ac:dyDescent="0.25">
      <c r="A219" s="9"/>
      <c r="B219" s="9"/>
      <c r="C219" s="9"/>
      <c r="D219" s="9"/>
      <c r="E219" s="9"/>
    </row>
    <row r="220" spans="1:5" x14ac:dyDescent="0.25">
      <c r="A220" s="9"/>
      <c r="B220" s="9"/>
      <c r="C220" s="9"/>
      <c r="D220" s="9"/>
      <c r="E220" s="9"/>
    </row>
    <row r="221" spans="1:5" x14ac:dyDescent="0.25">
      <c r="A221" s="9"/>
      <c r="B221" s="9"/>
      <c r="C221" s="9"/>
      <c r="D221" s="9"/>
      <c r="E221" s="9"/>
    </row>
    <row r="222" spans="1:5" x14ac:dyDescent="0.25">
      <c r="A222" s="9"/>
      <c r="B222" s="9"/>
      <c r="C222" s="9"/>
      <c r="D222" s="9"/>
      <c r="E222" s="9"/>
    </row>
    <row r="223" spans="1:5" x14ac:dyDescent="0.25">
      <c r="A223" s="9"/>
      <c r="B223" s="9"/>
      <c r="C223" s="9"/>
      <c r="D223" s="9"/>
      <c r="E223" s="9"/>
    </row>
    <row r="224" spans="1:5" x14ac:dyDescent="0.25">
      <c r="A224" s="9"/>
      <c r="B224" s="9"/>
      <c r="C224" s="9"/>
      <c r="D224" s="9"/>
      <c r="E224" s="9"/>
    </row>
    <row r="225" spans="1:5" x14ac:dyDescent="0.25">
      <c r="A225" s="9"/>
      <c r="B225" s="9"/>
      <c r="C225" s="9"/>
      <c r="D225" s="9"/>
      <c r="E225" s="9"/>
    </row>
    <row r="226" spans="1:5" x14ac:dyDescent="0.25">
      <c r="A226" s="9"/>
      <c r="B226" s="9"/>
      <c r="C226" s="9"/>
      <c r="D226" s="9"/>
      <c r="E226" s="9"/>
    </row>
    <row r="227" spans="1:5" x14ac:dyDescent="0.25">
      <c r="A227" s="9"/>
      <c r="B227" s="9"/>
      <c r="C227" s="9"/>
      <c r="D227" s="9"/>
      <c r="E227" s="9"/>
    </row>
    <row r="228" spans="1:5" x14ac:dyDescent="0.25">
      <c r="A228" s="9"/>
      <c r="B228" s="9"/>
      <c r="C228" s="9"/>
      <c r="D228" s="9"/>
      <c r="E228" s="9"/>
    </row>
    <row r="229" spans="1:5" x14ac:dyDescent="0.25">
      <c r="A229" s="9"/>
      <c r="B229" s="9"/>
      <c r="C229" s="9"/>
      <c r="D229" s="9"/>
      <c r="E229" s="9"/>
    </row>
    <row r="230" spans="1:5" x14ac:dyDescent="0.25">
      <c r="A230" s="9"/>
      <c r="B230" s="9"/>
      <c r="C230" s="9"/>
      <c r="D230" s="9"/>
      <c r="E230" s="9"/>
    </row>
    <row r="231" spans="1:5" x14ac:dyDescent="0.25">
      <c r="A231" s="9"/>
      <c r="B231" s="9"/>
      <c r="C231" s="9"/>
      <c r="D231" s="9"/>
      <c r="E231" s="9"/>
    </row>
    <row r="232" spans="1:5" x14ac:dyDescent="0.25">
      <c r="A232" s="9"/>
      <c r="B232" s="9"/>
      <c r="C232" s="9"/>
      <c r="D232" s="9"/>
      <c r="E232" s="9"/>
    </row>
    <row r="233" spans="1:5" x14ac:dyDescent="0.25">
      <c r="A233" s="9"/>
      <c r="B233" s="9"/>
      <c r="C233" s="9"/>
      <c r="D233" s="9"/>
      <c r="E233" s="9"/>
    </row>
    <row r="234" spans="1:5" x14ac:dyDescent="0.25">
      <c r="A234" s="9"/>
      <c r="B234" s="9"/>
      <c r="C234" s="9"/>
      <c r="D234" s="9"/>
      <c r="E234" s="9"/>
    </row>
    <row r="235" spans="1:5" x14ac:dyDescent="0.25">
      <c r="A235" s="9"/>
      <c r="B235" s="9"/>
      <c r="C235" s="9"/>
      <c r="D235" s="9"/>
      <c r="E235" s="9"/>
    </row>
    <row r="236" spans="1:5" x14ac:dyDescent="0.25">
      <c r="A236" s="9"/>
      <c r="B236" s="9"/>
      <c r="C236" s="9"/>
      <c r="D236" s="9"/>
      <c r="E236" s="9"/>
    </row>
    <row r="237" spans="1:5" x14ac:dyDescent="0.25">
      <c r="A237" s="9"/>
      <c r="B237" s="9"/>
      <c r="C237" s="9"/>
      <c r="D237" s="9"/>
      <c r="E237" s="9"/>
    </row>
    <row r="238" spans="1:5" x14ac:dyDescent="0.25">
      <c r="A238" s="9"/>
      <c r="B238" s="9"/>
      <c r="C238" s="9"/>
      <c r="D238" s="9"/>
      <c r="E238" s="9"/>
    </row>
    <row r="239" spans="1:5" x14ac:dyDescent="0.25">
      <c r="A239" s="9"/>
      <c r="B239" s="9"/>
      <c r="C239" s="9"/>
      <c r="D239" s="9"/>
      <c r="E239" s="9"/>
    </row>
    <row r="240" spans="1:5" x14ac:dyDescent="0.25">
      <c r="A240" s="9"/>
      <c r="B240" s="9"/>
      <c r="C240" s="9"/>
      <c r="D240" s="9"/>
      <c r="E240" s="9"/>
    </row>
    <row r="241" spans="1:5" x14ac:dyDescent="0.25">
      <c r="A241" s="9"/>
      <c r="B241" s="9"/>
      <c r="C241" s="9"/>
      <c r="D241" s="9"/>
      <c r="E241" s="9"/>
    </row>
    <row r="242" spans="1:5" x14ac:dyDescent="0.25">
      <c r="A242" s="9"/>
      <c r="B242" s="9"/>
      <c r="C242" s="9"/>
      <c r="D242" s="9"/>
      <c r="E242" s="9"/>
    </row>
    <row r="243" spans="1:5" x14ac:dyDescent="0.25">
      <c r="A243" s="9"/>
      <c r="B243" s="9"/>
      <c r="C243" s="9"/>
      <c r="D243" s="9"/>
      <c r="E243" s="9"/>
    </row>
    <row r="244" spans="1:5" x14ac:dyDescent="0.25">
      <c r="A244" s="9"/>
      <c r="B244" s="9"/>
      <c r="C244" s="9"/>
      <c r="D244" s="9"/>
      <c r="E244" s="9"/>
    </row>
    <row r="245" spans="1:5" x14ac:dyDescent="0.25">
      <c r="A245" s="9"/>
      <c r="B245" s="9"/>
      <c r="C245" s="9"/>
      <c r="D245" s="9"/>
      <c r="E245" s="9"/>
    </row>
    <row r="246" spans="1:5" x14ac:dyDescent="0.25">
      <c r="A246" s="9"/>
      <c r="B246" s="9"/>
      <c r="C246" s="9"/>
      <c r="D246" s="9"/>
      <c r="E246" s="9"/>
    </row>
    <row r="247" spans="1:5" x14ac:dyDescent="0.25">
      <c r="A247" s="9"/>
      <c r="B247" s="9"/>
      <c r="C247" s="9"/>
      <c r="D247" s="9"/>
      <c r="E247" s="9"/>
    </row>
    <row r="248" spans="1:5" x14ac:dyDescent="0.25">
      <c r="A248" s="9"/>
      <c r="B248" s="9"/>
      <c r="C248" s="9"/>
      <c r="D248" s="9"/>
      <c r="E248" s="9"/>
    </row>
    <row r="249" spans="1:5" x14ac:dyDescent="0.25">
      <c r="A249" s="9"/>
      <c r="B249" s="9"/>
      <c r="C249" s="9"/>
      <c r="D249" s="9"/>
      <c r="E249" s="9"/>
    </row>
    <row r="250" spans="1:5" x14ac:dyDescent="0.25">
      <c r="A250" s="9"/>
      <c r="B250" s="9"/>
      <c r="C250" s="9"/>
      <c r="D250" s="9"/>
      <c r="E250" s="9"/>
    </row>
    <row r="251" spans="1:5" x14ac:dyDescent="0.25">
      <c r="A251" s="9"/>
      <c r="B251" s="9"/>
      <c r="C251" s="9"/>
      <c r="D251" s="9"/>
      <c r="E251" s="9"/>
    </row>
    <row r="252" spans="1:5" x14ac:dyDescent="0.25">
      <c r="A252" s="9"/>
      <c r="B252" s="9"/>
      <c r="C252" s="9"/>
      <c r="D252" s="9"/>
      <c r="E252" s="9"/>
    </row>
    <row r="253" spans="1:5" x14ac:dyDescent="0.25">
      <c r="A253" s="9"/>
      <c r="B253" s="9"/>
      <c r="C253" s="9"/>
      <c r="D253" s="9"/>
      <c r="E253" s="9"/>
    </row>
    <row r="254" spans="1:5" x14ac:dyDescent="0.25">
      <c r="A254" s="9"/>
      <c r="B254" s="9"/>
      <c r="C254" s="9"/>
      <c r="D254" s="9"/>
      <c r="E254" s="9"/>
    </row>
    <row r="255" spans="1:5" x14ac:dyDescent="0.25">
      <c r="A255" s="9"/>
      <c r="B255" s="9"/>
      <c r="C255" s="9"/>
      <c r="D255" s="9"/>
      <c r="E255" s="9"/>
    </row>
    <row r="256" spans="1:5" x14ac:dyDescent="0.25">
      <c r="A256" s="9"/>
      <c r="B256" s="9"/>
      <c r="C256" s="9"/>
      <c r="D256" s="9"/>
      <c r="E256" s="9"/>
    </row>
    <row r="257" spans="1:5" x14ac:dyDescent="0.25">
      <c r="A257" s="9"/>
      <c r="B257" s="9"/>
      <c r="C257" s="9"/>
      <c r="D257" s="9"/>
      <c r="E257" s="9"/>
    </row>
    <row r="258" spans="1:5" x14ac:dyDescent="0.25">
      <c r="A258" s="9"/>
      <c r="B258" s="9"/>
      <c r="C258" s="9"/>
      <c r="D258" s="9"/>
      <c r="E258" s="9"/>
    </row>
    <row r="259" spans="1:5" x14ac:dyDescent="0.25">
      <c r="A259" s="9"/>
      <c r="B259" s="9"/>
      <c r="C259" s="9"/>
      <c r="D259" s="9"/>
      <c r="E259" s="9"/>
    </row>
    <row r="260" spans="1:5" x14ac:dyDescent="0.25">
      <c r="A260" s="9"/>
      <c r="B260" s="9"/>
      <c r="C260" s="9"/>
      <c r="D260" s="9"/>
      <c r="E260" s="9"/>
    </row>
    <row r="261" spans="1:5" x14ac:dyDescent="0.25">
      <c r="A261" s="9"/>
      <c r="B261" s="9"/>
      <c r="C261" s="9"/>
      <c r="D261" s="9"/>
      <c r="E261" s="9"/>
    </row>
    <row r="262" spans="1:5" x14ac:dyDescent="0.25">
      <c r="A262" s="9"/>
      <c r="B262" s="9"/>
      <c r="C262" s="9"/>
      <c r="D262" s="9"/>
      <c r="E262" s="9"/>
    </row>
    <row r="263" spans="1:5" x14ac:dyDescent="0.25">
      <c r="A263" s="9"/>
      <c r="B263" s="9"/>
      <c r="C263" s="9"/>
      <c r="D263" s="9"/>
      <c r="E263" s="9"/>
    </row>
    <row r="264" spans="1:5" x14ac:dyDescent="0.25">
      <c r="A264" s="9"/>
      <c r="B264" s="9"/>
      <c r="C264" s="9"/>
      <c r="D264" s="9"/>
      <c r="E264" s="9"/>
    </row>
    <row r="265" spans="1:5" x14ac:dyDescent="0.25">
      <c r="A265" s="9"/>
      <c r="B265" s="9"/>
      <c r="C265" s="9"/>
      <c r="D265" s="9"/>
      <c r="E265" s="9"/>
    </row>
    <row r="266" spans="1:5" x14ac:dyDescent="0.25">
      <c r="A266" s="9"/>
      <c r="B266" s="9"/>
      <c r="C266" s="9"/>
      <c r="D266" s="9"/>
      <c r="E266" s="9"/>
    </row>
    <row r="267" spans="1:5" ht="15.75" thickBot="1" x14ac:dyDescent="0.3">
      <c r="A267" s="10"/>
      <c r="B267" s="11"/>
      <c r="C267" s="11"/>
      <c r="D267" s="11"/>
      <c r="E267" s="11"/>
    </row>
    <row r="268" spans="1:5" x14ac:dyDescent="0.25">
      <c r="A268" s="9"/>
      <c r="B268" s="9"/>
      <c r="C268" s="9"/>
      <c r="D268" s="9"/>
      <c r="E268" s="9"/>
    </row>
    <row r="269" spans="1:5" x14ac:dyDescent="0.25">
      <c r="A269" s="9"/>
      <c r="B269" s="9"/>
      <c r="C269" s="9"/>
      <c r="D269" s="9"/>
      <c r="E269" s="9"/>
    </row>
    <row r="270" spans="1:5" x14ac:dyDescent="0.25">
      <c r="A270" s="9"/>
      <c r="B270" s="9"/>
      <c r="C270" s="9"/>
      <c r="D270" s="9"/>
      <c r="E270" s="9"/>
    </row>
    <row r="271" spans="1:5" x14ac:dyDescent="0.25">
      <c r="A271" s="9"/>
      <c r="B271" s="9"/>
      <c r="C271" s="9"/>
      <c r="D271" s="9"/>
      <c r="E271" s="9"/>
    </row>
    <row r="272" spans="1:5" x14ac:dyDescent="0.25">
      <c r="A272" s="9"/>
      <c r="B272" s="9"/>
      <c r="C272" s="9"/>
      <c r="D272" s="9"/>
      <c r="E272" s="9"/>
    </row>
    <row r="273" spans="1:5" x14ac:dyDescent="0.25">
      <c r="A273" s="9"/>
      <c r="B273" s="9"/>
      <c r="C273" s="9"/>
      <c r="D273" s="9"/>
      <c r="E273" s="9"/>
    </row>
    <row r="274" spans="1:5" x14ac:dyDescent="0.25">
      <c r="A274" s="9"/>
      <c r="B274" s="9"/>
      <c r="C274" s="9"/>
      <c r="D274" s="9"/>
      <c r="E274" s="9"/>
    </row>
  </sheetData>
  <sortState xmlns:xlrd2="http://schemas.microsoft.com/office/spreadsheetml/2017/richdata2" columnSort="1" ref="Q3:U178">
    <sortCondition ref="Q3:U3"/>
  </sortState>
  <mergeCells count="7">
    <mergeCell ref="A2:A3"/>
    <mergeCell ref="V2:V3"/>
    <mergeCell ref="W2:W3"/>
    <mergeCell ref="B2:F2"/>
    <mergeCell ref="G2:K2"/>
    <mergeCell ref="L2:P2"/>
    <mergeCell ref="Q2:U2"/>
  </mergeCells>
  <phoneticPr fontId="3" type="noConversion"/>
  <conditionalFormatting sqref="A268:E1048576 A1:E1 A179:E184 A2:B2 A3:A178">
    <cfRule type="duplicateValues" dxfId="2" priority="2"/>
  </conditionalFormatting>
  <conditionalFormatting sqref="A1:E1 A179:E1048576 A2:B2 A3:A178">
    <cfRule type="duplicateValues" dxfId="1" priority="1"/>
  </conditionalFormatting>
  <conditionalFormatting sqref="A1:E1 A179:E179 A2:B2 A3:A178">
    <cfRule type="duplicateValues" dxfId="0" priority="10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1C8CBB-41E0-4566-B9F2-63D4EFA9ACF6}">
  <dimension ref="A1:K178"/>
  <sheetViews>
    <sheetView workbookViewId="0">
      <selection activeCell="AA16" sqref="AA16"/>
    </sheetView>
  </sheetViews>
  <sheetFormatPr defaultRowHeight="15" x14ac:dyDescent="0.25"/>
  <sheetData>
    <row r="1" spans="1:11" x14ac:dyDescent="0.25">
      <c r="A1" s="2" t="s">
        <v>4</v>
      </c>
      <c r="B1" s="2" t="s">
        <v>6</v>
      </c>
      <c r="C1" s="2" t="s">
        <v>8</v>
      </c>
      <c r="D1" s="2" t="s">
        <v>10</v>
      </c>
      <c r="E1" s="2" t="s">
        <v>12</v>
      </c>
      <c r="F1" s="2"/>
      <c r="G1" s="2" t="s">
        <v>3</v>
      </c>
      <c r="H1" s="2" t="s">
        <v>5</v>
      </c>
      <c r="I1" s="2" t="s">
        <v>7</v>
      </c>
      <c r="J1" s="2" t="s">
        <v>9</v>
      </c>
      <c r="K1" s="2" t="s">
        <v>11</v>
      </c>
    </row>
    <row r="2" spans="1:11" x14ac:dyDescent="0.25">
      <c r="A2" s="3"/>
      <c r="B2" s="3"/>
      <c r="C2" s="3"/>
      <c r="D2" s="3"/>
      <c r="E2" s="3"/>
      <c r="F2" s="3"/>
      <c r="G2" s="3"/>
      <c r="H2" s="3"/>
      <c r="I2" s="3"/>
      <c r="J2" s="3"/>
      <c r="K2" s="3"/>
    </row>
    <row r="3" spans="1:11" x14ac:dyDescent="0.25">
      <c r="A3" s="4">
        <v>5</v>
      </c>
      <c r="B3" s="4">
        <v>7.4</v>
      </c>
      <c r="C3" s="4">
        <v>11.3</v>
      </c>
      <c r="D3" s="4">
        <v>11</v>
      </c>
      <c r="E3" s="4">
        <v>6.6</v>
      </c>
      <c r="F3" s="4"/>
      <c r="G3" s="4">
        <v>0.9</v>
      </c>
      <c r="H3" s="4">
        <v>2.5</v>
      </c>
      <c r="I3" s="4">
        <v>1.7</v>
      </c>
      <c r="J3" s="4">
        <v>1.7</v>
      </c>
      <c r="K3" s="4">
        <v>1.4</v>
      </c>
    </row>
    <row r="4" spans="1:11" x14ac:dyDescent="0.25">
      <c r="A4" s="4">
        <v>1.5</v>
      </c>
      <c r="B4" s="4">
        <v>1.6</v>
      </c>
      <c r="C4" s="4">
        <v>2.7</v>
      </c>
      <c r="D4" s="4">
        <v>1.2</v>
      </c>
      <c r="E4" s="4">
        <v>0.4</v>
      </c>
      <c r="F4" s="4"/>
      <c r="G4" s="4">
        <v>0.7</v>
      </c>
      <c r="H4" s="4">
        <v>0.4</v>
      </c>
      <c r="I4" s="4">
        <v>0.2</v>
      </c>
      <c r="J4" s="4">
        <v>0.2</v>
      </c>
      <c r="K4" s="4">
        <v>0.2</v>
      </c>
    </row>
    <row r="5" spans="1:11" x14ac:dyDescent="0.25">
      <c r="A5" s="4">
        <v>3.2</v>
      </c>
      <c r="B5" s="4">
        <v>4.7</v>
      </c>
      <c r="C5" s="4">
        <v>5.4</v>
      </c>
      <c r="D5" s="4">
        <v>5.2</v>
      </c>
      <c r="E5" s="4">
        <v>2.4</v>
      </c>
      <c r="F5" s="4"/>
      <c r="G5" s="4">
        <v>0.4</v>
      </c>
      <c r="H5" s="4">
        <v>0.8</v>
      </c>
      <c r="I5" s="4">
        <v>0.9</v>
      </c>
      <c r="J5" s="4">
        <v>0.7</v>
      </c>
      <c r="K5" s="4">
        <v>0.8</v>
      </c>
    </row>
    <row r="6" spans="1:11" x14ac:dyDescent="0.25">
      <c r="A6" s="4">
        <v>3.8</v>
      </c>
      <c r="B6" s="4">
        <v>5.4</v>
      </c>
      <c r="C6" s="4">
        <v>4.5999999999999996</v>
      </c>
      <c r="D6" s="4">
        <v>3.2</v>
      </c>
      <c r="E6" s="4">
        <v>1</v>
      </c>
      <c r="F6" s="4"/>
      <c r="G6" s="4">
        <v>0.5</v>
      </c>
      <c r="H6" s="4">
        <v>1.8</v>
      </c>
      <c r="I6" s="4">
        <v>1.4</v>
      </c>
      <c r="J6" s="4">
        <v>1.3</v>
      </c>
      <c r="K6" s="4">
        <v>1.9</v>
      </c>
    </row>
    <row r="7" spans="1:11" x14ac:dyDescent="0.25">
      <c r="A7" s="4">
        <v>2.2999999999999998</v>
      </c>
      <c r="B7" s="4">
        <v>2.7</v>
      </c>
      <c r="C7" s="4">
        <v>3.1</v>
      </c>
      <c r="D7" s="4">
        <v>3.6</v>
      </c>
      <c r="E7" s="4">
        <v>0</v>
      </c>
      <c r="F7" s="4"/>
      <c r="G7" s="4">
        <v>0.4</v>
      </c>
      <c r="H7" s="4">
        <v>0.4</v>
      </c>
      <c r="I7" s="4">
        <v>0.2</v>
      </c>
      <c r="J7" s="4">
        <v>0.1</v>
      </c>
      <c r="K7" s="4">
        <v>0.1</v>
      </c>
    </row>
    <row r="8" spans="1:11" x14ac:dyDescent="0.25">
      <c r="A8" s="4">
        <v>4.2</v>
      </c>
      <c r="B8" s="4">
        <v>4.7</v>
      </c>
      <c r="C8" s="4">
        <v>4.4000000000000004</v>
      </c>
      <c r="D8" s="4">
        <v>2.7</v>
      </c>
      <c r="E8" s="4">
        <v>2.8</v>
      </c>
      <c r="F8" s="4"/>
      <c r="G8" s="4">
        <v>1.2</v>
      </c>
      <c r="H8" s="4">
        <v>2</v>
      </c>
      <c r="I8" s="4">
        <v>2.2000000000000002</v>
      </c>
      <c r="J8" s="4">
        <v>1.1000000000000001</v>
      </c>
      <c r="K8" s="4">
        <v>0.8</v>
      </c>
    </row>
    <row r="9" spans="1:11" x14ac:dyDescent="0.25">
      <c r="A9" s="4">
        <v>12.8</v>
      </c>
      <c r="B9" s="4">
        <v>18.600000000000001</v>
      </c>
      <c r="C9" s="4">
        <v>22.4</v>
      </c>
      <c r="D9" s="4">
        <v>9.3000000000000007</v>
      </c>
      <c r="E9" s="4">
        <v>2.9</v>
      </c>
      <c r="F9" s="4"/>
      <c r="G9" s="4">
        <v>0.9</v>
      </c>
      <c r="H9" s="4">
        <v>3.6</v>
      </c>
      <c r="I9" s="4">
        <v>1.2</v>
      </c>
      <c r="J9" s="4">
        <v>1.6</v>
      </c>
      <c r="K9" s="4">
        <v>1.7</v>
      </c>
    </row>
    <row r="10" spans="1:11" x14ac:dyDescent="0.25">
      <c r="A10" s="4">
        <v>2.4</v>
      </c>
      <c r="B10" s="4">
        <v>4.7</v>
      </c>
      <c r="C10" s="4">
        <v>2.9</v>
      </c>
      <c r="D10" s="4">
        <v>2.8</v>
      </c>
      <c r="E10" s="4">
        <v>1.3</v>
      </c>
      <c r="F10" s="4"/>
      <c r="G10" s="4">
        <v>0.7</v>
      </c>
      <c r="H10" s="4">
        <v>0.6</v>
      </c>
      <c r="I10" s="4">
        <v>0.6</v>
      </c>
      <c r="J10" s="4">
        <v>0.2</v>
      </c>
      <c r="K10" s="4">
        <v>0.1</v>
      </c>
    </row>
    <row r="11" spans="1:11" x14ac:dyDescent="0.25">
      <c r="A11" s="4">
        <v>0.4</v>
      </c>
      <c r="B11" s="4">
        <v>1.3</v>
      </c>
      <c r="C11" s="4">
        <v>2.7</v>
      </c>
      <c r="D11" s="4">
        <v>1.2</v>
      </c>
      <c r="E11" s="4">
        <v>0.5</v>
      </c>
      <c r="F11" s="4"/>
      <c r="G11" s="4">
        <v>0.2</v>
      </c>
      <c r="H11" s="4">
        <v>0.4</v>
      </c>
      <c r="I11" s="4">
        <v>0.3</v>
      </c>
      <c r="J11" s="4">
        <v>0.5</v>
      </c>
      <c r="K11" s="4">
        <v>0.2</v>
      </c>
    </row>
    <row r="12" spans="1:11" x14ac:dyDescent="0.25">
      <c r="A12" s="4">
        <v>4</v>
      </c>
      <c r="B12" s="4">
        <v>5.5</v>
      </c>
      <c r="C12" s="4">
        <v>7</v>
      </c>
      <c r="D12" s="4">
        <v>7.1</v>
      </c>
      <c r="E12" s="4">
        <v>2.2000000000000002</v>
      </c>
      <c r="F12" s="4"/>
      <c r="G12" s="4">
        <v>1.1000000000000001</v>
      </c>
      <c r="H12" s="4">
        <v>1.6</v>
      </c>
      <c r="I12" s="4">
        <v>1.5</v>
      </c>
      <c r="J12" s="4">
        <v>2</v>
      </c>
      <c r="K12" s="4">
        <v>1.9</v>
      </c>
    </row>
    <row r="13" spans="1:11" x14ac:dyDescent="0.25">
      <c r="A13" s="4">
        <v>2.2999999999999998</v>
      </c>
      <c r="B13" s="4">
        <v>2.2000000000000002</v>
      </c>
      <c r="C13" s="4">
        <v>2</v>
      </c>
      <c r="D13" s="4">
        <v>2.8</v>
      </c>
      <c r="E13" s="4">
        <v>0.7</v>
      </c>
      <c r="F13" s="4"/>
      <c r="G13" s="4">
        <v>0.1</v>
      </c>
      <c r="H13" s="4">
        <v>0.4</v>
      </c>
      <c r="I13" s="4">
        <v>0.3</v>
      </c>
      <c r="J13" s="4">
        <v>0</v>
      </c>
      <c r="K13" s="4">
        <v>0.3</v>
      </c>
    </row>
    <row r="14" spans="1:11" x14ac:dyDescent="0.25">
      <c r="A14" s="4">
        <v>3.6</v>
      </c>
      <c r="B14" s="4">
        <v>4.9000000000000004</v>
      </c>
      <c r="C14" s="4">
        <v>4.8</v>
      </c>
      <c r="D14" s="4">
        <v>7.8</v>
      </c>
      <c r="E14" s="4">
        <v>1.6</v>
      </c>
      <c r="F14" s="4"/>
      <c r="G14" s="4">
        <v>1</v>
      </c>
      <c r="H14" s="4">
        <v>0.8</v>
      </c>
      <c r="I14" s="4">
        <v>0.3</v>
      </c>
      <c r="J14" s="4">
        <v>0.2</v>
      </c>
      <c r="K14" s="4">
        <v>0.1</v>
      </c>
    </row>
    <row r="15" spans="1:11" x14ac:dyDescent="0.25">
      <c r="A15" s="4">
        <v>11.2</v>
      </c>
      <c r="B15" s="4">
        <v>27.2</v>
      </c>
      <c r="C15" s="4">
        <v>30.3</v>
      </c>
      <c r="D15" s="4">
        <v>34.700000000000003</v>
      </c>
      <c r="E15" s="4">
        <v>9.4</v>
      </c>
      <c r="F15" s="4"/>
      <c r="G15" s="4">
        <v>1.9</v>
      </c>
      <c r="H15" s="4">
        <v>4.2</v>
      </c>
      <c r="I15" s="4">
        <v>3.8</v>
      </c>
      <c r="J15" s="4">
        <v>3.4</v>
      </c>
      <c r="K15" s="4">
        <v>2.2000000000000002</v>
      </c>
    </row>
    <row r="16" spans="1:11" x14ac:dyDescent="0.25">
      <c r="A16" s="4">
        <v>7.9</v>
      </c>
      <c r="B16" s="4">
        <v>10.9</v>
      </c>
      <c r="C16" s="4">
        <v>7.9</v>
      </c>
      <c r="D16" s="4">
        <v>5.9</v>
      </c>
      <c r="E16" s="4">
        <v>4.0999999999999996</v>
      </c>
      <c r="F16" s="4"/>
      <c r="G16" s="4">
        <v>3.6</v>
      </c>
      <c r="H16" s="4">
        <v>3.7</v>
      </c>
      <c r="I16" s="4">
        <v>3.8</v>
      </c>
      <c r="J16" s="4">
        <v>3.5</v>
      </c>
      <c r="K16" s="4">
        <v>2.8</v>
      </c>
    </row>
    <row r="17" spans="1:11" x14ac:dyDescent="0.25">
      <c r="A17" s="4">
        <v>6.9</v>
      </c>
      <c r="B17" s="4">
        <v>35.299999999999997</v>
      </c>
      <c r="C17" s="4">
        <v>52</v>
      </c>
      <c r="D17" s="4">
        <v>23.8</v>
      </c>
      <c r="E17" s="4">
        <v>1.4</v>
      </c>
      <c r="F17" s="4"/>
      <c r="G17" s="4">
        <v>2.7</v>
      </c>
      <c r="H17" s="4">
        <v>11.7</v>
      </c>
      <c r="I17" s="4">
        <v>12.6</v>
      </c>
      <c r="J17" s="4">
        <v>5.5</v>
      </c>
      <c r="K17" s="4">
        <v>6.3</v>
      </c>
    </row>
    <row r="18" spans="1:11" x14ac:dyDescent="0.25">
      <c r="A18" s="4">
        <v>2.7</v>
      </c>
      <c r="B18" s="4">
        <v>6.2</v>
      </c>
      <c r="C18" s="4">
        <v>8</v>
      </c>
      <c r="D18" s="4">
        <v>6.7</v>
      </c>
      <c r="E18" s="4">
        <v>0</v>
      </c>
      <c r="F18" s="4"/>
      <c r="G18" s="4">
        <v>0.4</v>
      </c>
      <c r="H18" s="4">
        <v>0.8</v>
      </c>
      <c r="I18" s="4">
        <v>0.7</v>
      </c>
      <c r="J18" s="4">
        <v>0.5</v>
      </c>
      <c r="K18" s="4">
        <v>0.3</v>
      </c>
    </row>
    <row r="19" spans="1:11" x14ac:dyDescent="0.25">
      <c r="A19" s="4">
        <v>1.4</v>
      </c>
      <c r="B19" s="4">
        <v>2.2999999999999998</v>
      </c>
      <c r="C19" s="4">
        <v>3.6</v>
      </c>
      <c r="D19" s="4">
        <v>3.4</v>
      </c>
      <c r="E19" s="4">
        <v>2.1</v>
      </c>
      <c r="F19" s="4"/>
      <c r="G19" s="4">
        <v>0.2</v>
      </c>
      <c r="H19" s="4">
        <v>0.6</v>
      </c>
      <c r="I19" s="4">
        <v>1.2</v>
      </c>
      <c r="J19" s="4">
        <v>1.1000000000000001</v>
      </c>
      <c r="K19" s="4">
        <v>1.7</v>
      </c>
    </row>
    <row r="20" spans="1:11" x14ac:dyDescent="0.25">
      <c r="A20" s="4">
        <v>2.8</v>
      </c>
      <c r="B20" s="4">
        <v>3.8</v>
      </c>
      <c r="C20" s="4">
        <v>5.3</v>
      </c>
      <c r="D20" s="4">
        <v>6.6</v>
      </c>
      <c r="E20" s="4">
        <v>3.1</v>
      </c>
      <c r="F20" s="4"/>
      <c r="G20" s="4">
        <v>0.3</v>
      </c>
      <c r="H20" s="4">
        <v>1.1000000000000001</v>
      </c>
      <c r="I20" s="4">
        <v>1.2</v>
      </c>
      <c r="J20" s="4">
        <v>1.9</v>
      </c>
      <c r="K20" s="4">
        <v>1.8</v>
      </c>
    </row>
    <row r="21" spans="1:11" x14ac:dyDescent="0.25">
      <c r="A21" s="4">
        <v>15.5</v>
      </c>
      <c r="B21" s="4">
        <v>18.600000000000001</v>
      </c>
      <c r="C21" s="4">
        <v>12.8</v>
      </c>
      <c r="D21" s="4">
        <v>12</v>
      </c>
      <c r="E21" s="4">
        <v>6.6</v>
      </c>
      <c r="F21" s="4"/>
      <c r="G21" s="4">
        <v>9.4</v>
      </c>
      <c r="H21" s="4">
        <v>6.9</v>
      </c>
      <c r="I21" s="4">
        <v>5.4</v>
      </c>
      <c r="J21" s="4">
        <v>3.3</v>
      </c>
      <c r="K21" s="4">
        <v>3.2</v>
      </c>
    </row>
    <row r="22" spans="1:11" x14ac:dyDescent="0.25">
      <c r="A22" s="4">
        <v>15.5</v>
      </c>
      <c r="B22" s="4">
        <v>24</v>
      </c>
      <c r="C22" s="4">
        <v>32.9</v>
      </c>
      <c r="D22" s="4">
        <v>16.8</v>
      </c>
      <c r="E22" s="4">
        <v>5</v>
      </c>
      <c r="F22" s="4"/>
      <c r="G22" s="4">
        <v>3.6</v>
      </c>
      <c r="H22" s="4">
        <v>7.6</v>
      </c>
      <c r="I22" s="4">
        <v>12.4</v>
      </c>
      <c r="J22" s="4">
        <v>10.7</v>
      </c>
      <c r="K22" s="4">
        <v>6.8</v>
      </c>
    </row>
    <row r="23" spans="1:11" x14ac:dyDescent="0.25">
      <c r="A23" s="4">
        <v>2.1</v>
      </c>
      <c r="B23" s="4">
        <v>5.4</v>
      </c>
      <c r="C23" s="4">
        <v>19.899999999999999</v>
      </c>
      <c r="D23" s="4">
        <v>29.3</v>
      </c>
      <c r="E23" s="4">
        <v>17.3</v>
      </c>
      <c r="F23" s="4"/>
      <c r="G23" s="4">
        <v>0.4</v>
      </c>
      <c r="H23" s="4">
        <v>1.4</v>
      </c>
      <c r="I23" s="4">
        <v>1.3</v>
      </c>
      <c r="J23" s="4">
        <v>2.4</v>
      </c>
      <c r="K23" s="4">
        <v>2.2999999999999998</v>
      </c>
    </row>
    <row r="24" spans="1:11" x14ac:dyDescent="0.25">
      <c r="A24" s="4">
        <v>22.6</v>
      </c>
      <c r="B24" s="4">
        <v>25.3</v>
      </c>
      <c r="C24" s="4">
        <v>31.6</v>
      </c>
      <c r="D24" s="4">
        <v>25.7</v>
      </c>
      <c r="E24" s="4">
        <v>8.6</v>
      </c>
      <c r="F24" s="4"/>
      <c r="G24" s="4">
        <v>4.7</v>
      </c>
      <c r="H24" s="4">
        <v>6.3</v>
      </c>
      <c r="I24" s="4">
        <v>4.7</v>
      </c>
      <c r="J24" s="4">
        <v>5.8</v>
      </c>
      <c r="K24" s="4">
        <v>4.3</v>
      </c>
    </row>
    <row r="25" spans="1:11" x14ac:dyDescent="0.25">
      <c r="A25" s="4">
        <v>1.1000000000000001</v>
      </c>
      <c r="B25" s="4">
        <v>3.5</v>
      </c>
      <c r="C25" s="4">
        <v>5.9</v>
      </c>
      <c r="D25" s="4">
        <v>9.3000000000000007</v>
      </c>
      <c r="E25" s="4">
        <v>5.8</v>
      </c>
      <c r="F25" s="4"/>
      <c r="G25" s="4">
        <v>1</v>
      </c>
      <c r="H25" s="4">
        <v>0.9</v>
      </c>
      <c r="I25" s="4">
        <v>0.5</v>
      </c>
      <c r="J25" s="4">
        <v>0.4</v>
      </c>
      <c r="K25" s="4">
        <v>0.9</v>
      </c>
    </row>
    <row r="26" spans="1:11" x14ac:dyDescent="0.25">
      <c r="A26" s="4">
        <v>3.4</v>
      </c>
      <c r="B26" s="4">
        <v>4.5999999999999996</v>
      </c>
      <c r="C26" s="4">
        <v>4.7</v>
      </c>
      <c r="D26" s="4">
        <v>3.1</v>
      </c>
      <c r="E26" s="4">
        <v>1.1000000000000001</v>
      </c>
      <c r="F26" s="4"/>
      <c r="G26" s="4">
        <v>1.2</v>
      </c>
      <c r="H26" s="4">
        <v>1</v>
      </c>
      <c r="I26" s="4">
        <v>0.2</v>
      </c>
      <c r="J26" s="4">
        <v>0.4</v>
      </c>
      <c r="K26" s="4">
        <v>0.7</v>
      </c>
    </row>
    <row r="27" spans="1:11" x14ac:dyDescent="0.25">
      <c r="A27" s="4">
        <v>6.1</v>
      </c>
      <c r="B27" s="4">
        <v>11.4</v>
      </c>
      <c r="C27" s="4">
        <v>9.8000000000000007</v>
      </c>
      <c r="D27" s="4">
        <v>12</v>
      </c>
      <c r="E27" s="4">
        <v>0.4</v>
      </c>
      <c r="F27" s="4"/>
      <c r="G27" s="4">
        <v>0.5</v>
      </c>
      <c r="H27" s="4">
        <v>2.2999999999999998</v>
      </c>
      <c r="I27" s="4">
        <v>1.4</v>
      </c>
      <c r="J27" s="4">
        <v>1.6</v>
      </c>
      <c r="K27" s="4">
        <v>0.5</v>
      </c>
    </row>
    <row r="28" spans="1:11" x14ac:dyDescent="0.25">
      <c r="A28" s="4">
        <v>1</v>
      </c>
      <c r="B28" s="4">
        <v>1.5</v>
      </c>
      <c r="C28" s="4">
        <v>2</v>
      </c>
      <c r="D28" s="4">
        <v>2.4</v>
      </c>
      <c r="E28" s="4">
        <v>0.9</v>
      </c>
      <c r="F28" s="4"/>
      <c r="G28" s="4">
        <v>0</v>
      </c>
      <c r="H28" s="4">
        <v>0.2</v>
      </c>
      <c r="I28" s="4">
        <v>0.2</v>
      </c>
      <c r="J28" s="4">
        <v>0.2</v>
      </c>
      <c r="K28" s="4">
        <v>0.3</v>
      </c>
    </row>
    <row r="29" spans="1:11" x14ac:dyDescent="0.25">
      <c r="A29" s="4">
        <v>0.5</v>
      </c>
      <c r="B29" s="4">
        <v>4.3</v>
      </c>
      <c r="C29" s="4">
        <v>12.7</v>
      </c>
      <c r="D29" s="4">
        <v>7</v>
      </c>
      <c r="E29" s="4">
        <v>0.5</v>
      </c>
      <c r="F29" s="4"/>
      <c r="G29" s="4">
        <v>0.1</v>
      </c>
      <c r="H29" s="4">
        <v>0.7</v>
      </c>
      <c r="I29" s="4">
        <v>0.9</v>
      </c>
      <c r="J29" s="4">
        <v>0.6</v>
      </c>
      <c r="K29" s="4">
        <v>0.6</v>
      </c>
    </row>
    <row r="30" spans="1:11" x14ac:dyDescent="0.25">
      <c r="A30" s="4">
        <v>0.7</v>
      </c>
      <c r="B30" s="4">
        <v>3.2</v>
      </c>
      <c r="C30" s="4">
        <v>9.1999999999999993</v>
      </c>
      <c r="D30" s="4">
        <v>6.3</v>
      </c>
      <c r="E30" s="4">
        <v>3.7</v>
      </c>
      <c r="F30" s="4"/>
      <c r="G30" s="4">
        <v>0</v>
      </c>
      <c r="H30" s="4">
        <v>0.1</v>
      </c>
      <c r="I30" s="4">
        <v>0.3</v>
      </c>
      <c r="J30" s="4">
        <v>1.3</v>
      </c>
      <c r="K30" s="4">
        <v>0.2</v>
      </c>
    </row>
    <row r="31" spans="1:11" x14ac:dyDescent="0.25">
      <c r="A31" s="4">
        <v>2.2999999999999998</v>
      </c>
      <c r="B31" s="4">
        <v>4.4000000000000004</v>
      </c>
      <c r="C31" s="4">
        <v>7.3</v>
      </c>
      <c r="D31" s="4">
        <v>4</v>
      </c>
      <c r="E31" s="4">
        <v>0.4</v>
      </c>
      <c r="F31" s="4"/>
      <c r="G31" s="4">
        <v>0.8</v>
      </c>
      <c r="H31" s="4">
        <v>1.2</v>
      </c>
      <c r="I31" s="4">
        <v>1.4</v>
      </c>
      <c r="J31" s="4">
        <v>1.7</v>
      </c>
      <c r="K31" s="4">
        <v>1.9</v>
      </c>
    </row>
    <row r="32" spans="1:11" x14ac:dyDescent="0.25">
      <c r="A32" s="4">
        <v>14.2</v>
      </c>
      <c r="B32" s="4">
        <v>17.2</v>
      </c>
      <c r="C32" s="4">
        <v>22.4</v>
      </c>
      <c r="D32" s="4">
        <v>18.600000000000001</v>
      </c>
      <c r="E32" s="4">
        <v>10.3</v>
      </c>
      <c r="F32" s="4"/>
      <c r="G32" s="4">
        <v>6.1</v>
      </c>
      <c r="H32" s="4">
        <v>9</v>
      </c>
      <c r="I32" s="4">
        <v>8.8000000000000007</v>
      </c>
      <c r="J32" s="4">
        <v>8.5</v>
      </c>
      <c r="K32" s="4">
        <v>6.4</v>
      </c>
    </row>
    <row r="33" spans="1:11" x14ac:dyDescent="0.25">
      <c r="A33" s="4">
        <v>2.5</v>
      </c>
      <c r="B33" s="4">
        <v>3.5</v>
      </c>
      <c r="C33" s="4">
        <v>6.2</v>
      </c>
      <c r="D33" s="4">
        <v>3.3</v>
      </c>
      <c r="E33" s="4">
        <v>1.2</v>
      </c>
      <c r="F33" s="4"/>
      <c r="G33" s="4">
        <v>0.7</v>
      </c>
      <c r="H33" s="4">
        <v>0.7</v>
      </c>
      <c r="I33" s="4">
        <v>1.2</v>
      </c>
      <c r="J33" s="4">
        <v>1.4</v>
      </c>
      <c r="K33" s="4">
        <v>1</v>
      </c>
    </row>
    <row r="34" spans="1:11" x14ac:dyDescent="0.25">
      <c r="A34" s="4">
        <v>0.1</v>
      </c>
      <c r="B34" s="4">
        <v>1.3</v>
      </c>
      <c r="C34" s="4">
        <v>3.2</v>
      </c>
      <c r="D34" s="4">
        <v>1.6</v>
      </c>
      <c r="E34" s="4">
        <v>0.3</v>
      </c>
      <c r="F34" s="4"/>
      <c r="G34" s="4">
        <v>0.1</v>
      </c>
      <c r="H34" s="4">
        <v>0</v>
      </c>
      <c r="I34" s="4">
        <v>0.1</v>
      </c>
      <c r="J34" s="4">
        <v>0.7</v>
      </c>
      <c r="K34" s="4">
        <v>0.1</v>
      </c>
    </row>
    <row r="35" spans="1:11" x14ac:dyDescent="0.25">
      <c r="A35" s="4">
        <v>3.9</v>
      </c>
      <c r="B35" s="4">
        <v>29</v>
      </c>
      <c r="C35" s="4">
        <v>67.2</v>
      </c>
      <c r="D35" s="4">
        <v>38</v>
      </c>
      <c r="E35" s="4">
        <v>2.2000000000000002</v>
      </c>
      <c r="F35" s="4"/>
      <c r="G35" s="4">
        <v>1.5</v>
      </c>
      <c r="H35" s="4">
        <v>1.7</v>
      </c>
      <c r="I35" s="4">
        <v>1.8</v>
      </c>
      <c r="J35" s="4">
        <v>3.5</v>
      </c>
      <c r="K35" s="4">
        <v>0.5</v>
      </c>
    </row>
    <row r="36" spans="1:11" x14ac:dyDescent="0.25">
      <c r="A36" s="4">
        <v>3.7</v>
      </c>
      <c r="B36" s="4">
        <v>6.4</v>
      </c>
      <c r="C36" s="4">
        <v>9.1</v>
      </c>
      <c r="D36" s="4">
        <v>8.6</v>
      </c>
      <c r="E36" s="4">
        <v>5.7</v>
      </c>
      <c r="F36" s="4"/>
      <c r="G36" s="4">
        <v>1.2</v>
      </c>
      <c r="H36" s="4">
        <v>0.8</v>
      </c>
      <c r="I36" s="4">
        <v>1.4</v>
      </c>
      <c r="J36" s="4">
        <v>1.5</v>
      </c>
      <c r="K36" s="4">
        <v>1.5</v>
      </c>
    </row>
    <row r="37" spans="1:11" x14ac:dyDescent="0.25">
      <c r="A37" s="4">
        <v>6.5</v>
      </c>
      <c r="B37" s="4">
        <v>8</v>
      </c>
      <c r="C37" s="4">
        <v>14.5</v>
      </c>
      <c r="D37" s="4">
        <v>15.1</v>
      </c>
      <c r="E37" s="4">
        <v>11.8</v>
      </c>
      <c r="F37" s="4"/>
      <c r="G37" s="4">
        <v>0.6</v>
      </c>
      <c r="H37" s="4">
        <v>1.4</v>
      </c>
      <c r="I37" s="4">
        <v>0.6</v>
      </c>
      <c r="J37" s="4">
        <v>0.8</v>
      </c>
      <c r="K37" s="4">
        <v>0.5</v>
      </c>
    </row>
    <row r="38" spans="1:11" x14ac:dyDescent="0.25">
      <c r="A38" s="4">
        <v>1.4</v>
      </c>
      <c r="B38" s="4">
        <v>2.7</v>
      </c>
      <c r="C38" s="4">
        <v>3.8</v>
      </c>
      <c r="D38" s="4">
        <v>8</v>
      </c>
      <c r="E38" s="4">
        <v>4.9000000000000004</v>
      </c>
      <c r="F38" s="4"/>
      <c r="G38" s="4">
        <v>0.1</v>
      </c>
      <c r="H38" s="4">
        <v>0.4</v>
      </c>
      <c r="I38" s="4">
        <v>0</v>
      </c>
      <c r="J38" s="4">
        <v>0.3</v>
      </c>
      <c r="K38" s="4">
        <v>0</v>
      </c>
    </row>
    <row r="39" spans="1:11" x14ac:dyDescent="0.25">
      <c r="A39" s="4">
        <v>3</v>
      </c>
      <c r="B39" s="4">
        <v>4.2</v>
      </c>
      <c r="C39" s="4">
        <v>7.8</v>
      </c>
      <c r="D39" s="4">
        <v>6.4</v>
      </c>
      <c r="E39" s="4">
        <v>2</v>
      </c>
      <c r="F39" s="4"/>
      <c r="G39" s="4">
        <v>1</v>
      </c>
      <c r="H39" s="4">
        <v>1.6</v>
      </c>
      <c r="I39" s="4">
        <v>2.4</v>
      </c>
      <c r="J39" s="4">
        <v>2.7</v>
      </c>
      <c r="K39" s="4">
        <v>2.1</v>
      </c>
    </row>
    <row r="40" spans="1:11" x14ac:dyDescent="0.25">
      <c r="A40" s="4">
        <v>1.5</v>
      </c>
      <c r="B40" s="4">
        <v>2</v>
      </c>
      <c r="C40" s="4">
        <v>2.8</v>
      </c>
      <c r="D40" s="4">
        <v>1.6</v>
      </c>
      <c r="E40" s="4">
        <v>0.6</v>
      </c>
      <c r="F40" s="4"/>
      <c r="G40" s="4">
        <v>0.3</v>
      </c>
      <c r="H40" s="4">
        <v>0.3</v>
      </c>
      <c r="I40" s="4">
        <v>0.2</v>
      </c>
      <c r="J40" s="4">
        <v>0.3</v>
      </c>
      <c r="K40" s="4">
        <v>0.5</v>
      </c>
    </row>
    <row r="41" spans="1:11" x14ac:dyDescent="0.25">
      <c r="A41" s="4">
        <v>2.8</v>
      </c>
      <c r="B41" s="4">
        <v>4.5</v>
      </c>
      <c r="C41" s="4">
        <v>4.9000000000000004</v>
      </c>
      <c r="D41" s="4">
        <v>7.7</v>
      </c>
      <c r="E41" s="4">
        <v>6.3</v>
      </c>
      <c r="F41" s="4"/>
      <c r="G41" s="4">
        <v>1.4</v>
      </c>
      <c r="H41" s="4">
        <v>1.5</v>
      </c>
      <c r="I41" s="4">
        <v>1.2</v>
      </c>
      <c r="J41" s="4">
        <v>1.2</v>
      </c>
      <c r="K41" s="4">
        <v>0.8</v>
      </c>
    </row>
    <row r="42" spans="1:11" x14ac:dyDescent="0.25">
      <c r="A42" s="4">
        <v>4.8</v>
      </c>
      <c r="B42" s="4">
        <v>8.3000000000000007</v>
      </c>
      <c r="C42" s="4">
        <v>10.7</v>
      </c>
      <c r="D42" s="4">
        <v>4.9000000000000004</v>
      </c>
      <c r="E42" s="4">
        <v>1.5</v>
      </c>
      <c r="F42" s="4"/>
      <c r="G42" s="4">
        <v>2.4</v>
      </c>
      <c r="H42" s="4">
        <v>3.2</v>
      </c>
      <c r="I42" s="4">
        <v>2.5</v>
      </c>
      <c r="J42" s="4">
        <v>2.5</v>
      </c>
      <c r="K42" s="4">
        <v>1.8</v>
      </c>
    </row>
    <row r="43" spans="1:11" x14ac:dyDescent="0.25">
      <c r="A43" s="4">
        <v>3.1</v>
      </c>
      <c r="B43" s="4">
        <v>2.8</v>
      </c>
      <c r="C43" s="4">
        <v>2.5</v>
      </c>
      <c r="D43" s="4">
        <v>1.7</v>
      </c>
      <c r="E43" s="4">
        <v>0.3</v>
      </c>
      <c r="F43" s="4"/>
      <c r="G43" s="4">
        <v>0.4</v>
      </c>
      <c r="H43" s="4">
        <v>1</v>
      </c>
      <c r="I43" s="4">
        <v>1</v>
      </c>
      <c r="J43" s="4">
        <v>1.6</v>
      </c>
      <c r="K43" s="4">
        <v>0.9</v>
      </c>
    </row>
    <row r="44" spans="1:11" x14ac:dyDescent="0.25">
      <c r="A44" s="4">
        <v>1.5</v>
      </c>
      <c r="B44" s="4">
        <v>4.7</v>
      </c>
      <c r="C44" s="4">
        <v>6.2</v>
      </c>
      <c r="D44" s="4">
        <v>5.5</v>
      </c>
      <c r="E44" s="4">
        <v>4</v>
      </c>
      <c r="F44" s="4"/>
      <c r="G44" s="4">
        <v>0.7</v>
      </c>
      <c r="H44" s="4">
        <v>0.7</v>
      </c>
      <c r="I44" s="4">
        <v>1.5</v>
      </c>
      <c r="J44" s="4">
        <v>1.9</v>
      </c>
      <c r="K44" s="4">
        <v>1.3</v>
      </c>
    </row>
    <row r="45" spans="1:11" x14ac:dyDescent="0.25">
      <c r="A45" s="4">
        <v>5.2</v>
      </c>
      <c r="B45" s="4">
        <v>5.7</v>
      </c>
      <c r="C45" s="4">
        <v>5.6</v>
      </c>
      <c r="D45" s="4">
        <v>4.0999999999999996</v>
      </c>
      <c r="E45" s="4">
        <v>3.3</v>
      </c>
      <c r="F45" s="4"/>
      <c r="G45" s="4">
        <v>1.5</v>
      </c>
      <c r="H45" s="4">
        <v>1.9</v>
      </c>
      <c r="I45" s="4">
        <v>2.6</v>
      </c>
      <c r="J45" s="4">
        <v>2.2999999999999998</v>
      </c>
      <c r="K45" s="4">
        <v>2.2000000000000002</v>
      </c>
    </row>
    <row r="46" spans="1:11" x14ac:dyDescent="0.25">
      <c r="A46" s="4">
        <v>8</v>
      </c>
      <c r="B46" s="4">
        <v>29.9</v>
      </c>
      <c r="C46" s="4">
        <v>23.9</v>
      </c>
      <c r="D46" s="4">
        <v>14.7</v>
      </c>
      <c r="E46" s="4">
        <v>8.3000000000000007</v>
      </c>
      <c r="F46" s="4"/>
      <c r="G46" s="4">
        <v>8.5</v>
      </c>
      <c r="H46" s="4">
        <v>7.3</v>
      </c>
      <c r="I46" s="4">
        <v>5.5</v>
      </c>
      <c r="J46" s="4">
        <v>3.9</v>
      </c>
      <c r="K46" s="4">
        <v>3.5</v>
      </c>
    </row>
    <row r="47" spans="1:11" x14ac:dyDescent="0.25">
      <c r="A47" s="4">
        <v>2</v>
      </c>
      <c r="B47" s="4">
        <v>3.2</v>
      </c>
      <c r="C47" s="4">
        <v>4.0999999999999996</v>
      </c>
      <c r="D47" s="4">
        <v>5.3</v>
      </c>
      <c r="E47" s="4">
        <v>2.1</v>
      </c>
      <c r="F47" s="4"/>
      <c r="G47" s="4">
        <v>0.5</v>
      </c>
      <c r="H47" s="4">
        <v>0.4</v>
      </c>
      <c r="I47" s="4">
        <v>0.5</v>
      </c>
      <c r="J47" s="4">
        <v>0.2</v>
      </c>
      <c r="K47" s="4">
        <v>0.3</v>
      </c>
    </row>
    <row r="48" spans="1:11" x14ac:dyDescent="0.25">
      <c r="A48" s="4">
        <v>6.1</v>
      </c>
      <c r="B48" s="4">
        <v>7.2</v>
      </c>
      <c r="C48" s="4">
        <v>7.5</v>
      </c>
      <c r="D48" s="4">
        <v>10.1</v>
      </c>
      <c r="E48" s="4">
        <v>4.9000000000000004</v>
      </c>
      <c r="F48" s="4"/>
      <c r="G48" s="4">
        <v>1.6</v>
      </c>
      <c r="H48" s="4">
        <v>1.5</v>
      </c>
      <c r="I48" s="4">
        <v>1.5</v>
      </c>
      <c r="J48" s="4">
        <v>2.1</v>
      </c>
      <c r="K48" s="4">
        <v>2.1</v>
      </c>
    </row>
    <row r="49" spans="1:11" x14ac:dyDescent="0.25">
      <c r="A49" s="4">
        <v>17.8</v>
      </c>
      <c r="B49" s="4">
        <v>26.3</v>
      </c>
      <c r="C49" s="4">
        <v>28.9</v>
      </c>
      <c r="D49" s="4">
        <v>19.7</v>
      </c>
      <c r="E49" s="4">
        <v>7.9</v>
      </c>
      <c r="F49" s="4"/>
      <c r="G49" s="4">
        <v>5.7</v>
      </c>
      <c r="H49" s="4">
        <v>8</v>
      </c>
      <c r="I49" s="4">
        <v>5.9</v>
      </c>
      <c r="J49" s="4">
        <v>3.7</v>
      </c>
      <c r="K49" s="4">
        <v>2.5</v>
      </c>
    </row>
    <row r="50" spans="1:11" x14ac:dyDescent="0.25">
      <c r="A50" s="4">
        <v>7.2</v>
      </c>
      <c r="B50" s="4">
        <v>11.1</v>
      </c>
      <c r="C50" s="4">
        <v>11.2</v>
      </c>
      <c r="D50" s="4">
        <v>15.4</v>
      </c>
      <c r="E50" s="4">
        <v>7.3</v>
      </c>
      <c r="F50" s="4"/>
      <c r="G50" s="4">
        <v>1.3</v>
      </c>
      <c r="H50" s="4">
        <v>2.5</v>
      </c>
      <c r="I50" s="4">
        <v>1.6</v>
      </c>
      <c r="J50" s="4">
        <v>1.7</v>
      </c>
      <c r="K50" s="4">
        <v>1.9</v>
      </c>
    </row>
    <row r="51" spans="1:11" x14ac:dyDescent="0.25">
      <c r="A51" s="4">
        <v>10.5</v>
      </c>
      <c r="B51" s="4">
        <v>26</v>
      </c>
      <c r="C51" s="4">
        <v>28.1</v>
      </c>
      <c r="D51" s="4">
        <v>16.100000000000001</v>
      </c>
      <c r="E51" s="4">
        <v>6.6</v>
      </c>
      <c r="F51" s="4"/>
      <c r="G51" s="4">
        <v>4.5999999999999996</v>
      </c>
      <c r="H51" s="4">
        <v>10</v>
      </c>
      <c r="I51" s="4">
        <v>9</v>
      </c>
      <c r="J51" s="4">
        <v>7.8</v>
      </c>
      <c r="K51" s="4">
        <v>5.4</v>
      </c>
    </row>
    <row r="52" spans="1:11" x14ac:dyDescent="0.25">
      <c r="A52" s="4">
        <v>15</v>
      </c>
      <c r="B52" s="4">
        <v>15.3</v>
      </c>
      <c r="C52" s="4">
        <v>25.8</v>
      </c>
      <c r="D52" s="4">
        <v>12.5</v>
      </c>
      <c r="E52" s="4">
        <v>2.2999999999999998</v>
      </c>
      <c r="F52" s="4"/>
      <c r="G52" s="4">
        <v>3</v>
      </c>
      <c r="H52" s="4">
        <v>4.8</v>
      </c>
      <c r="I52" s="4">
        <v>4.9000000000000004</v>
      </c>
      <c r="J52" s="4">
        <v>3.8</v>
      </c>
      <c r="K52" s="4">
        <v>2.2000000000000002</v>
      </c>
    </row>
    <row r="53" spans="1:11" x14ac:dyDescent="0.25">
      <c r="A53" s="4">
        <v>12.7</v>
      </c>
      <c r="B53" s="4">
        <v>15.6</v>
      </c>
      <c r="C53" s="4">
        <v>22.5</v>
      </c>
      <c r="D53" s="4">
        <v>15.6</v>
      </c>
      <c r="E53" s="4">
        <v>7.5</v>
      </c>
      <c r="F53" s="4"/>
      <c r="G53" s="4">
        <v>3.5</v>
      </c>
      <c r="H53" s="4">
        <v>4.5</v>
      </c>
      <c r="I53" s="4">
        <v>4.5</v>
      </c>
      <c r="J53" s="4">
        <v>4.2</v>
      </c>
      <c r="K53" s="4">
        <v>3.3</v>
      </c>
    </row>
    <row r="54" spans="1:11" x14ac:dyDescent="0.25">
      <c r="A54" s="4">
        <v>2.1</v>
      </c>
      <c r="B54" s="4">
        <v>3.6</v>
      </c>
      <c r="C54" s="4">
        <v>3.9</v>
      </c>
      <c r="D54" s="4">
        <v>2.2000000000000002</v>
      </c>
      <c r="E54" s="4">
        <v>1</v>
      </c>
      <c r="F54" s="4"/>
      <c r="G54" s="4">
        <v>0.6</v>
      </c>
      <c r="H54" s="4">
        <v>0.3</v>
      </c>
      <c r="I54" s="4">
        <v>0.4</v>
      </c>
      <c r="J54" s="4">
        <v>0.5</v>
      </c>
      <c r="K54" s="4">
        <v>0.5</v>
      </c>
    </row>
    <row r="55" spans="1:11" x14ac:dyDescent="0.25">
      <c r="A55" s="4">
        <v>18</v>
      </c>
      <c r="B55" s="4">
        <v>17.2</v>
      </c>
      <c r="C55" s="4">
        <v>30.2</v>
      </c>
      <c r="D55" s="4">
        <v>10.5</v>
      </c>
      <c r="E55" s="4">
        <v>1.9</v>
      </c>
      <c r="F55" s="4"/>
      <c r="G55" s="4">
        <v>3</v>
      </c>
      <c r="H55" s="4">
        <v>5.3</v>
      </c>
      <c r="I55" s="4">
        <v>4.5</v>
      </c>
      <c r="J55" s="4">
        <v>2.6</v>
      </c>
      <c r="K55" s="4">
        <v>2.2000000000000002</v>
      </c>
    </row>
    <row r="56" spans="1:11" x14ac:dyDescent="0.25">
      <c r="A56" s="4">
        <v>3.7</v>
      </c>
      <c r="B56" s="4">
        <v>7.1</v>
      </c>
      <c r="C56" s="4">
        <v>7.3</v>
      </c>
      <c r="D56" s="4">
        <v>5.4</v>
      </c>
      <c r="E56" s="4">
        <v>2.9</v>
      </c>
      <c r="F56" s="4"/>
      <c r="G56" s="4">
        <v>2.4</v>
      </c>
      <c r="H56" s="4">
        <v>3</v>
      </c>
      <c r="I56" s="4">
        <v>3.2</v>
      </c>
      <c r="J56" s="4">
        <v>2.8</v>
      </c>
      <c r="K56" s="4">
        <v>3.5</v>
      </c>
    </row>
    <row r="57" spans="1:11" x14ac:dyDescent="0.25">
      <c r="A57" s="4">
        <v>14</v>
      </c>
      <c r="B57" s="4">
        <v>30</v>
      </c>
      <c r="C57" s="4">
        <v>35.700000000000003</v>
      </c>
      <c r="D57" s="4">
        <v>14.2</v>
      </c>
      <c r="E57" s="4">
        <v>4.0999999999999996</v>
      </c>
      <c r="F57" s="4"/>
      <c r="G57" s="4">
        <v>3.3</v>
      </c>
      <c r="H57" s="4">
        <v>6.5</v>
      </c>
      <c r="I57" s="4">
        <v>3.7</v>
      </c>
      <c r="J57" s="4">
        <v>6.4</v>
      </c>
      <c r="K57" s="4">
        <v>5.4</v>
      </c>
    </row>
    <row r="58" spans="1:11" x14ac:dyDescent="0.25">
      <c r="A58" s="4">
        <v>1.1000000000000001</v>
      </c>
      <c r="B58" s="4">
        <v>2.5</v>
      </c>
      <c r="C58" s="4">
        <v>4.7</v>
      </c>
      <c r="D58" s="4">
        <v>4.0999999999999996</v>
      </c>
      <c r="E58" s="4">
        <v>2.2000000000000002</v>
      </c>
      <c r="F58" s="4"/>
      <c r="G58" s="4">
        <v>0.3</v>
      </c>
      <c r="H58" s="4">
        <v>0.3</v>
      </c>
      <c r="I58" s="4">
        <v>0.4</v>
      </c>
      <c r="J58" s="4">
        <v>0.7</v>
      </c>
      <c r="K58" s="4">
        <v>0.5</v>
      </c>
    </row>
    <row r="59" spans="1:11" x14ac:dyDescent="0.25">
      <c r="A59" s="4">
        <v>6.1</v>
      </c>
      <c r="B59" s="4">
        <v>13.7</v>
      </c>
      <c r="C59" s="4">
        <v>14.1</v>
      </c>
      <c r="D59" s="4">
        <v>8.5</v>
      </c>
      <c r="E59" s="4">
        <v>3.9</v>
      </c>
      <c r="F59" s="4"/>
      <c r="G59" s="4">
        <v>3.6</v>
      </c>
      <c r="H59" s="4">
        <v>3.7</v>
      </c>
      <c r="I59" s="4">
        <v>3.2</v>
      </c>
      <c r="J59" s="4">
        <v>4.9000000000000004</v>
      </c>
      <c r="K59" s="4">
        <v>4.8</v>
      </c>
    </row>
    <row r="60" spans="1:11" x14ac:dyDescent="0.25">
      <c r="A60" s="4">
        <v>0.2</v>
      </c>
      <c r="B60" s="4">
        <v>1.4</v>
      </c>
      <c r="C60" s="4">
        <v>3.9</v>
      </c>
      <c r="D60" s="4">
        <v>1.4</v>
      </c>
      <c r="E60" s="4">
        <v>0.2</v>
      </c>
      <c r="F60" s="4"/>
      <c r="G60" s="4">
        <v>0</v>
      </c>
      <c r="H60" s="4">
        <v>0</v>
      </c>
      <c r="I60" s="4">
        <v>0.1</v>
      </c>
      <c r="J60" s="4">
        <v>0.3</v>
      </c>
      <c r="K60" s="4">
        <v>0.1</v>
      </c>
    </row>
    <row r="61" spans="1:11" x14ac:dyDescent="0.25">
      <c r="A61" s="4">
        <v>4.0999999999999996</v>
      </c>
      <c r="B61" s="4">
        <v>20.9</v>
      </c>
      <c r="C61" s="4">
        <v>58.1</v>
      </c>
      <c r="D61" s="4">
        <v>34.700000000000003</v>
      </c>
      <c r="E61" s="4">
        <v>1</v>
      </c>
      <c r="F61" s="4"/>
      <c r="G61" s="4">
        <v>2.9</v>
      </c>
      <c r="H61" s="4">
        <v>1.9</v>
      </c>
      <c r="I61" s="4">
        <v>4.7</v>
      </c>
      <c r="J61" s="4">
        <v>5.3</v>
      </c>
      <c r="K61" s="4">
        <v>3.5</v>
      </c>
    </row>
    <row r="62" spans="1:11" x14ac:dyDescent="0.25">
      <c r="A62" s="4">
        <v>4.3</v>
      </c>
      <c r="B62" s="4">
        <v>5.6</v>
      </c>
      <c r="C62" s="4">
        <v>8.6</v>
      </c>
      <c r="D62" s="4">
        <v>4.5999999999999996</v>
      </c>
      <c r="E62" s="4">
        <v>4.0999999999999996</v>
      </c>
      <c r="F62" s="4"/>
      <c r="G62" s="4">
        <v>0.6</v>
      </c>
      <c r="H62" s="4">
        <v>0.9</v>
      </c>
      <c r="I62" s="4">
        <v>0.3</v>
      </c>
      <c r="J62" s="4">
        <v>0.2</v>
      </c>
      <c r="K62" s="4">
        <v>0.1</v>
      </c>
    </row>
    <row r="63" spans="1:11" x14ac:dyDescent="0.25">
      <c r="A63" s="4">
        <v>9.1999999999999993</v>
      </c>
      <c r="B63" s="4">
        <v>11.4</v>
      </c>
      <c r="C63" s="4">
        <v>18.5</v>
      </c>
      <c r="D63" s="4">
        <v>15.2</v>
      </c>
      <c r="E63" s="4">
        <v>12.6</v>
      </c>
      <c r="F63" s="4"/>
      <c r="G63" s="4">
        <v>0.7</v>
      </c>
      <c r="H63" s="4">
        <v>1.7</v>
      </c>
      <c r="I63" s="4">
        <v>1.4</v>
      </c>
      <c r="J63" s="4">
        <v>1.1000000000000001</v>
      </c>
      <c r="K63" s="4">
        <v>1.4</v>
      </c>
    </row>
    <row r="64" spans="1:11" x14ac:dyDescent="0.25">
      <c r="A64" s="4">
        <v>3.7</v>
      </c>
      <c r="B64" s="4">
        <v>3</v>
      </c>
      <c r="C64" s="4">
        <v>3.3</v>
      </c>
      <c r="D64" s="4">
        <v>5.5</v>
      </c>
      <c r="E64" s="4">
        <v>1.2</v>
      </c>
      <c r="F64" s="4"/>
      <c r="G64" s="4">
        <v>0.2</v>
      </c>
      <c r="H64" s="4">
        <v>0.3</v>
      </c>
      <c r="I64" s="4">
        <v>0.5</v>
      </c>
      <c r="J64" s="4">
        <v>0.9</v>
      </c>
      <c r="K64" s="4">
        <v>0.8</v>
      </c>
    </row>
    <row r="65" spans="1:11" x14ac:dyDescent="0.25">
      <c r="A65" s="4">
        <v>8.8000000000000007</v>
      </c>
      <c r="B65" s="4">
        <v>14.4</v>
      </c>
      <c r="C65" s="4">
        <v>22.7</v>
      </c>
      <c r="D65" s="4">
        <v>19</v>
      </c>
      <c r="E65" s="4">
        <v>12</v>
      </c>
      <c r="F65" s="4"/>
      <c r="G65" s="4">
        <v>0.7</v>
      </c>
      <c r="H65" s="4">
        <v>1.2</v>
      </c>
      <c r="I65" s="4">
        <v>0.7</v>
      </c>
      <c r="J65" s="4">
        <v>0.8</v>
      </c>
      <c r="K65" s="4">
        <v>0.7</v>
      </c>
    </row>
    <row r="66" spans="1:11" x14ac:dyDescent="0.25">
      <c r="A66" s="4">
        <v>4.0999999999999996</v>
      </c>
      <c r="B66" s="4">
        <v>5.9</v>
      </c>
      <c r="C66" s="4">
        <v>8.5</v>
      </c>
      <c r="D66" s="4">
        <v>18.399999999999999</v>
      </c>
      <c r="E66" s="4">
        <v>11.3</v>
      </c>
      <c r="F66" s="4"/>
      <c r="G66" s="4">
        <v>0.9</v>
      </c>
      <c r="H66" s="4">
        <v>1.2</v>
      </c>
      <c r="I66" s="4">
        <v>2.2000000000000002</v>
      </c>
      <c r="J66" s="4">
        <v>4</v>
      </c>
      <c r="K66" s="4">
        <v>2.4</v>
      </c>
    </row>
    <row r="67" spans="1:11" x14ac:dyDescent="0.25">
      <c r="A67" s="4">
        <v>23.4</v>
      </c>
      <c r="B67" s="4">
        <v>29.3</v>
      </c>
      <c r="C67" s="4">
        <v>55.4</v>
      </c>
      <c r="D67" s="4">
        <v>27</v>
      </c>
      <c r="E67" s="4">
        <v>19.600000000000001</v>
      </c>
      <c r="F67" s="4"/>
      <c r="G67" s="4">
        <v>2.7</v>
      </c>
      <c r="H67" s="4">
        <v>5.5</v>
      </c>
      <c r="I67" s="4">
        <v>4.3</v>
      </c>
      <c r="J67" s="4">
        <v>4.9000000000000004</v>
      </c>
      <c r="K67" s="4">
        <v>3.2</v>
      </c>
    </row>
    <row r="68" spans="1:11" x14ac:dyDescent="0.25">
      <c r="A68" s="4">
        <v>1.4</v>
      </c>
      <c r="B68" s="4">
        <v>3.6</v>
      </c>
      <c r="C68" s="4">
        <v>6.4</v>
      </c>
      <c r="D68" s="4">
        <v>2.2000000000000002</v>
      </c>
      <c r="E68" s="4">
        <v>0.7</v>
      </c>
      <c r="F68" s="4"/>
      <c r="G68" s="4">
        <v>0.5</v>
      </c>
      <c r="H68" s="4">
        <v>0.6</v>
      </c>
      <c r="I68" s="4">
        <v>0.2</v>
      </c>
      <c r="J68" s="4">
        <v>0.1</v>
      </c>
      <c r="K68" s="4">
        <v>0.2</v>
      </c>
    </row>
    <row r="69" spans="1:11" x14ac:dyDescent="0.25">
      <c r="A69" s="4">
        <v>15</v>
      </c>
      <c r="B69" s="4">
        <v>44.9</v>
      </c>
      <c r="C69" s="4">
        <v>70.5</v>
      </c>
      <c r="D69" s="4">
        <v>30</v>
      </c>
      <c r="E69" s="4">
        <v>15.9</v>
      </c>
      <c r="F69" s="4"/>
      <c r="G69" s="4">
        <v>4</v>
      </c>
      <c r="H69" s="4">
        <v>6.3</v>
      </c>
      <c r="I69" s="4">
        <v>4.3</v>
      </c>
      <c r="J69" s="4">
        <v>5.0999999999999996</v>
      </c>
      <c r="K69" s="4">
        <v>4.2</v>
      </c>
    </row>
    <row r="70" spans="1:11" x14ac:dyDescent="0.25">
      <c r="A70" s="4">
        <v>8.9</v>
      </c>
      <c r="B70" s="4">
        <v>12</v>
      </c>
      <c r="C70" s="4">
        <v>26.7</v>
      </c>
      <c r="D70" s="4">
        <v>20.7</v>
      </c>
      <c r="E70" s="4">
        <v>13.3</v>
      </c>
      <c r="F70" s="4"/>
      <c r="G70" s="4">
        <v>4.0999999999999996</v>
      </c>
      <c r="H70" s="4">
        <v>5.4</v>
      </c>
      <c r="I70" s="4">
        <v>5.2</v>
      </c>
      <c r="J70" s="4">
        <v>3.2</v>
      </c>
      <c r="K70" s="4">
        <v>2.8</v>
      </c>
    </row>
    <row r="71" spans="1:11" x14ac:dyDescent="0.25">
      <c r="A71" s="4">
        <v>2.5</v>
      </c>
      <c r="B71" s="4">
        <v>2.2000000000000002</v>
      </c>
      <c r="C71" s="4">
        <v>6.4</v>
      </c>
      <c r="D71" s="4">
        <v>2.5</v>
      </c>
      <c r="E71" s="4">
        <v>3.6</v>
      </c>
      <c r="F71" s="4"/>
      <c r="G71" s="4">
        <v>0.4</v>
      </c>
      <c r="H71" s="4">
        <v>0.8</v>
      </c>
      <c r="I71" s="4">
        <v>0.3</v>
      </c>
      <c r="J71" s="4">
        <v>0.7</v>
      </c>
      <c r="K71" s="4">
        <v>0</v>
      </c>
    </row>
    <row r="72" spans="1:11" x14ac:dyDescent="0.25">
      <c r="A72" s="4">
        <v>11.7</v>
      </c>
      <c r="B72" s="4">
        <v>16.7</v>
      </c>
      <c r="C72" s="4">
        <v>23.1</v>
      </c>
      <c r="D72" s="4">
        <v>21.8</v>
      </c>
      <c r="E72" s="4">
        <v>12.5</v>
      </c>
      <c r="F72" s="4"/>
      <c r="G72" s="4">
        <v>3.9</v>
      </c>
      <c r="H72" s="4">
        <v>8.5</v>
      </c>
      <c r="I72" s="4">
        <v>8.3000000000000007</v>
      </c>
      <c r="J72" s="4">
        <v>6</v>
      </c>
      <c r="K72" s="4">
        <v>5</v>
      </c>
    </row>
    <row r="73" spans="1:11" x14ac:dyDescent="0.25">
      <c r="A73" s="4">
        <v>15.6</v>
      </c>
      <c r="B73" s="4">
        <v>19.8</v>
      </c>
      <c r="C73" s="4">
        <v>27.7</v>
      </c>
      <c r="D73" s="4">
        <v>15.7</v>
      </c>
      <c r="E73" s="4">
        <v>9.5</v>
      </c>
      <c r="F73" s="4"/>
      <c r="G73" s="4">
        <v>4</v>
      </c>
      <c r="H73" s="4">
        <v>9.1</v>
      </c>
      <c r="I73" s="4">
        <v>5.7</v>
      </c>
      <c r="J73" s="4">
        <v>5.2</v>
      </c>
      <c r="K73" s="4">
        <v>4.8</v>
      </c>
    </row>
    <row r="74" spans="1:11" x14ac:dyDescent="0.25">
      <c r="A74" s="4">
        <v>2.2999999999999998</v>
      </c>
      <c r="B74" s="4">
        <v>6.8</v>
      </c>
      <c r="C74" s="4">
        <v>8.1</v>
      </c>
      <c r="D74" s="4">
        <v>6.1</v>
      </c>
      <c r="E74" s="4">
        <v>0</v>
      </c>
      <c r="F74" s="4"/>
      <c r="G74" s="4">
        <v>0</v>
      </c>
      <c r="H74" s="4">
        <v>0</v>
      </c>
      <c r="I74" s="4">
        <v>0</v>
      </c>
      <c r="J74" s="4">
        <v>0</v>
      </c>
      <c r="K74" s="4">
        <v>1.1000000000000001</v>
      </c>
    </row>
    <row r="75" spans="1:11" x14ac:dyDescent="0.25">
      <c r="A75" s="4">
        <v>5.9</v>
      </c>
      <c r="B75" s="4">
        <v>9.3000000000000007</v>
      </c>
      <c r="C75" s="4">
        <v>12.7</v>
      </c>
      <c r="D75" s="4">
        <v>9.1</v>
      </c>
      <c r="E75" s="4">
        <v>6.1</v>
      </c>
      <c r="F75" s="4"/>
      <c r="G75" s="4">
        <v>1</v>
      </c>
      <c r="H75" s="4">
        <v>2.5</v>
      </c>
      <c r="I75" s="4">
        <v>1.6</v>
      </c>
      <c r="J75" s="4">
        <v>1.1000000000000001</v>
      </c>
      <c r="K75" s="4">
        <v>0.5</v>
      </c>
    </row>
    <row r="76" spans="1:11" x14ac:dyDescent="0.25">
      <c r="A76" s="4">
        <v>6.4</v>
      </c>
      <c r="B76" s="4">
        <v>14.1</v>
      </c>
      <c r="C76" s="4">
        <v>15.4</v>
      </c>
      <c r="D76" s="4">
        <v>10.6</v>
      </c>
      <c r="E76" s="4">
        <v>3.1</v>
      </c>
      <c r="F76" s="4"/>
      <c r="G76" s="4">
        <v>1.4</v>
      </c>
      <c r="H76" s="4">
        <v>3.2</v>
      </c>
      <c r="I76" s="4">
        <v>3.1</v>
      </c>
      <c r="J76" s="4">
        <v>2.5</v>
      </c>
      <c r="K76" s="4">
        <v>1.7</v>
      </c>
    </row>
    <row r="77" spans="1:11" x14ac:dyDescent="0.25">
      <c r="A77" s="4">
        <v>2.7</v>
      </c>
      <c r="B77" s="4">
        <v>3.8</v>
      </c>
      <c r="C77" s="4">
        <v>6.3</v>
      </c>
      <c r="D77" s="4">
        <v>3.2</v>
      </c>
      <c r="E77" s="4">
        <v>0.2</v>
      </c>
      <c r="F77" s="4"/>
      <c r="G77" s="4">
        <v>0.9</v>
      </c>
      <c r="H77" s="4">
        <v>1.3</v>
      </c>
      <c r="I77" s="4">
        <v>1</v>
      </c>
      <c r="J77" s="4">
        <v>0.8</v>
      </c>
      <c r="K77" s="4">
        <v>0.4</v>
      </c>
    </row>
    <row r="78" spans="1:11" x14ac:dyDescent="0.25">
      <c r="A78" s="4">
        <v>5.7</v>
      </c>
      <c r="B78" s="4">
        <v>11.8</v>
      </c>
      <c r="C78" s="4">
        <v>12.2</v>
      </c>
      <c r="D78" s="4">
        <v>8.1</v>
      </c>
      <c r="E78" s="4">
        <v>1</v>
      </c>
      <c r="F78" s="4"/>
      <c r="G78" s="4">
        <v>0.4</v>
      </c>
      <c r="H78" s="4">
        <v>1.6</v>
      </c>
      <c r="I78" s="4">
        <v>1.3</v>
      </c>
      <c r="J78" s="4">
        <v>1.5</v>
      </c>
      <c r="K78" s="4">
        <v>1.1000000000000001</v>
      </c>
    </row>
    <row r="79" spans="1:11" x14ac:dyDescent="0.25">
      <c r="A79" s="4">
        <v>1.8</v>
      </c>
      <c r="B79" s="4">
        <v>6.3</v>
      </c>
      <c r="C79" s="4">
        <v>10.1</v>
      </c>
      <c r="D79" s="4">
        <v>7.3</v>
      </c>
      <c r="E79" s="4">
        <v>4</v>
      </c>
      <c r="F79" s="4"/>
      <c r="G79" s="4">
        <v>2</v>
      </c>
      <c r="H79" s="4">
        <v>2.9</v>
      </c>
      <c r="I79" s="4">
        <v>4.2</v>
      </c>
      <c r="J79" s="4">
        <v>3.4</v>
      </c>
      <c r="K79" s="4">
        <v>3.2</v>
      </c>
    </row>
    <row r="80" spans="1:11" x14ac:dyDescent="0.25">
      <c r="A80" s="4">
        <v>18.5</v>
      </c>
      <c r="B80" s="4">
        <v>27.2</v>
      </c>
      <c r="C80" s="4">
        <v>31.6</v>
      </c>
      <c r="D80" s="4">
        <v>21.3</v>
      </c>
      <c r="E80" s="4">
        <v>10.9</v>
      </c>
      <c r="F80" s="4"/>
      <c r="G80" s="4">
        <v>5.0999999999999996</v>
      </c>
      <c r="H80" s="4">
        <v>8.5</v>
      </c>
      <c r="I80" s="4">
        <v>5.4</v>
      </c>
      <c r="J80" s="4">
        <v>1.7</v>
      </c>
      <c r="K80" s="4">
        <v>1.3</v>
      </c>
    </row>
    <row r="81" spans="1:11" x14ac:dyDescent="0.25">
      <c r="A81" s="4">
        <v>8</v>
      </c>
      <c r="B81" s="4">
        <v>10.7</v>
      </c>
      <c r="C81" s="4">
        <v>13.2</v>
      </c>
      <c r="D81" s="4">
        <v>12.6</v>
      </c>
      <c r="E81" s="4">
        <v>6.9</v>
      </c>
      <c r="F81" s="4"/>
      <c r="G81" s="4">
        <v>2.5</v>
      </c>
      <c r="H81" s="4">
        <v>3.9</v>
      </c>
      <c r="I81" s="4">
        <v>4.8</v>
      </c>
      <c r="J81" s="4">
        <v>3.4</v>
      </c>
      <c r="K81" s="4">
        <v>2.2999999999999998</v>
      </c>
    </row>
    <row r="82" spans="1:11" x14ac:dyDescent="0.25">
      <c r="A82" s="4">
        <v>3.6</v>
      </c>
      <c r="B82" s="4">
        <v>5.5</v>
      </c>
      <c r="C82" s="4">
        <v>6.8</v>
      </c>
      <c r="D82" s="4">
        <v>3.8</v>
      </c>
      <c r="E82" s="4">
        <v>1.1000000000000001</v>
      </c>
      <c r="F82" s="4"/>
      <c r="G82" s="4">
        <v>0.6</v>
      </c>
      <c r="H82" s="4">
        <v>0.9</v>
      </c>
      <c r="I82" s="4">
        <v>0.6</v>
      </c>
      <c r="J82" s="4">
        <v>0.7</v>
      </c>
      <c r="K82" s="4">
        <v>0.6</v>
      </c>
    </row>
    <row r="83" spans="1:11" x14ac:dyDescent="0.25">
      <c r="A83" s="4">
        <v>16.100000000000001</v>
      </c>
      <c r="B83" s="4">
        <v>32.799999999999997</v>
      </c>
      <c r="C83" s="4">
        <v>43.5</v>
      </c>
      <c r="D83" s="4">
        <v>27.7</v>
      </c>
      <c r="E83" s="4">
        <v>3.8</v>
      </c>
      <c r="F83" s="4"/>
      <c r="G83" s="4">
        <v>1.7</v>
      </c>
      <c r="H83" s="4">
        <v>4.5999999999999996</v>
      </c>
      <c r="I83" s="4">
        <v>3</v>
      </c>
      <c r="J83" s="4">
        <v>3.3</v>
      </c>
      <c r="K83" s="4">
        <v>3.3</v>
      </c>
    </row>
    <row r="84" spans="1:11" x14ac:dyDescent="0.25">
      <c r="A84" s="4">
        <v>3.3</v>
      </c>
      <c r="B84" s="4">
        <v>3.2</v>
      </c>
      <c r="C84" s="4">
        <v>6.7</v>
      </c>
      <c r="D84" s="4">
        <v>1.7</v>
      </c>
      <c r="E84" s="4">
        <v>3.5</v>
      </c>
      <c r="F84" s="4"/>
      <c r="G84" s="4">
        <v>1.3</v>
      </c>
      <c r="H84" s="4">
        <v>1.5</v>
      </c>
      <c r="I84" s="4">
        <v>0.7</v>
      </c>
      <c r="J84" s="4">
        <v>0.6</v>
      </c>
      <c r="K84" s="4">
        <v>1.3</v>
      </c>
    </row>
    <row r="85" spans="1:11" x14ac:dyDescent="0.25">
      <c r="A85" s="4">
        <v>3.5</v>
      </c>
      <c r="B85" s="4">
        <v>4.4000000000000004</v>
      </c>
      <c r="C85" s="4">
        <v>7.1</v>
      </c>
      <c r="D85" s="4">
        <v>5.0999999999999996</v>
      </c>
      <c r="E85" s="4">
        <v>3.9</v>
      </c>
      <c r="F85" s="4"/>
      <c r="G85" s="4">
        <v>1.1000000000000001</v>
      </c>
      <c r="H85" s="4">
        <v>1.7</v>
      </c>
      <c r="I85" s="4">
        <v>2.6</v>
      </c>
      <c r="J85" s="4">
        <v>3</v>
      </c>
      <c r="K85" s="4">
        <v>3.1</v>
      </c>
    </row>
    <row r="86" spans="1:11" x14ac:dyDescent="0.25">
      <c r="A86" s="4">
        <v>1.3</v>
      </c>
      <c r="B86" s="4">
        <v>17.7</v>
      </c>
      <c r="C86" s="4">
        <v>25.7</v>
      </c>
      <c r="D86" s="4">
        <v>5.7</v>
      </c>
      <c r="E86" s="4">
        <v>0</v>
      </c>
      <c r="F86" s="4"/>
      <c r="G86" s="4">
        <v>0.7</v>
      </c>
      <c r="H86" s="4">
        <v>5.7</v>
      </c>
      <c r="I86" s="4">
        <v>3.8</v>
      </c>
      <c r="J86" s="4">
        <v>1.6</v>
      </c>
      <c r="K86" s="4">
        <v>2.5</v>
      </c>
    </row>
    <row r="87" spans="1:11" x14ac:dyDescent="0.25">
      <c r="A87" s="4">
        <v>3.1</v>
      </c>
      <c r="B87" s="4">
        <v>6.5</v>
      </c>
      <c r="C87" s="4">
        <v>12.8</v>
      </c>
      <c r="D87" s="4">
        <v>10.8</v>
      </c>
      <c r="E87" s="4">
        <v>7.7</v>
      </c>
      <c r="F87" s="4"/>
      <c r="G87" s="4">
        <v>1.2</v>
      </c>
      <c r="H87" s="4">
        <v>1.7</v>
      </c>
      <c r="I87" s="4">
        <v>2.1</v>
      </c>
      <c r="J87" s="4">
        <v>1</v>
      </c>
      <c r="K87" s="4">
        <v>0.9</v>
      </c>
    </row>
    <row r="88" spans="1:11" x14ac:dyDescent="0.25">
      <c r="A88" s="4">
        <v>1.4</v>
      </c>
      <c r="B88" s="4">
        <v>8.6999999999999993</v>
      </c>
      <c r="C88" s="4">
        <v>16.399999999999999</v>
      </c>
      <c r="D88" s="4">
        <v>10.4</v>
      </c>
      <c r="E88" s="4">
        <v>5.2</v>
      </c>
      <c r="F88" s="4"/>
      <c r="G88" s="4">
        <v>2.2999999999999998</v>
      </c>
      <c r="H88" s="4">
        <v>3.8</v>
      </c>
      <c r="I88" s="4">
        <v>3.4</v>
      </c>
      <c r="J88" s="4">
        <v>3.9</v>
      </c>
      <c r="K88" s="4">
        <v>1.5</v>
      </c>
    </row>
    <row r="89" spans="1:11" x14ac:dyDescent="0.25">
      <c r="A89" s="4">
        <v>3.6</v>
      </c>
      <c r="B89" s="4">
        <v>6</v>
      </c>
      <c r="C89" s="4">
        <v>8.1999999999999993</v>
      </c>
      <c r="D89" s="4">
        <v>7</v>
      </c>
      <c r="E89" s="4">
        <v>3.5</v>
      </c>
      <c r="F89" s="4"/>
      <c r="G89" s="4">
        <v>0.5</v>
      </c>
      <c r="H89" s="4">
        <v>1.7</v>
      </c>
      <c r="I89" s="4">
        <v>1.4</v>
      </c>
      <c r="J89" s="4">
        <v>1.5</v>
      </c>
      <c r="K89" s="4">
        <v>1.5</v>
      </c>
    </row>
    <row r="90" spans="1:11" x14ac:dyDescent="0.25">
      <c r="A90" s="4">
        <v>9.4</v>
      </c>
      <c r="B90" s="4">
        <v>21.8</v>
      </c>
      <c r="C90" s="4">
        <v>22.8</v>
      </c>
      <c r="D90" s="4">
        <v>21.7</v>
      </c>
      <c r="E90" s="4">
        <v>7.5</v>
      </c>
      <c r="F90" s="4"/>
      <c r="G90" s="4">
        <v>1.7</v>
      </c>
      <c r="H90" s="4">
        <v>3.2</v>
      </c>
      <c r="I90" s="4">
        <v>3</v>
      </c>
      <c r="J90" s="4">
        <v>2.5</v>
      </c>
      <c r="K90" s="4">
        <v>2.7</v>
      </c>
    </row>
    <row r="91" spans="1:11" x14ac:dyDescent="0.25">
      <c r="A91" s="4">
        <v>5.7</v>
      </c>
      <c r="B91" s="4">
        <v>7.1</v>
      </c>
      <c r="C91" s="4">
        <v>9</v>
      </c>
      <c r="D91" s="4">
        <v>7.8</v>
      </c>
      <c r="E91" s="4">
        <v>3.8</v>
      </c>
      <c r="F91" s="4"/>
      <c r="G91" s="4">
        <v>3.5</v>
      </c>
      <c r="H91" s="4">
        <v>3.8</v>
      </c>
      <c r="I91" s="4">
        <v>3.2</v>
      </c>
      <c r="J91" s="4">
        <v>1.7</v>
      </c>
      <c r="K91" s="4">
        <v>2.6</v>
      </c>
    </row>
    <row r="92" spans="1:11" x14ac:dyDescent="0.25">
      <c r="A92" s="4">
        <v>4.0999999999999996</v>
      </c>
      <c r="B92" s="4">
        <v>11.6</v>
      </c>
      <c r="C92" s="4">
        <v>21.1</v>
      </c>
      <c r="D92" s="4">
        <v>17.399999999999999</v>
      </c>
      <c r="E92" s="4">
        <v>7.5</v>
      </c>
      <c r="F92" s="4"/>
      <c r="G92" s="4">
        <v>3.1</v>
      </c>
      <c r="H92" s="4">
        <v>5.2</v>
      </c>
      <c r="I92" s="4">
        <v>7</v>
      </c>
      <c r="J92" s="4">
        <v>6.4</v>
      </c>
      <c r="K92" s="4">
        <v>2.8</v>
      </c>
    </row>
    <row r="93" spans="1:11" x14ac:dyDescent="0.25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</row>
    <row r="94" spans="1:11" x14ac:dyDescent="0.25">
      <c r="A94" s="4">
        <v>69.8</v>
      </c>
      <c r="B94" s="4">
        <v>50.4</v>
      </c>
      <c r="C94" s="4">
        <v>35.799999999999997</v>
      </c>
      <c r="D94" s="4">
        <v>33</v>
      </c>
      <c r="E94" s="4">
        <v>15</v>
      </c>
      <c r="F94" s="4"/>
      <c r="G94" s="4">
        <v>100.8</v>
      </c>
      <c r="H94" s="4">
        <v>58.5</v>
      </c>
      <c r="I94" s="4">
        <v>59.3</v>
      </c>
      <c r="J94" s="4">
        <v>54.2</v>
      </c>
      <c r="K94" s="4">
        <v>59.1</v>
      </c>
    </row>
    <row r="95" spans="1:11" x14ac:dyDescent="0.25">
      <c r="A95" s="4">
        <v>16.5</v>
      </c>
      <c r="B95" s="4">
        <v>3.9</v>
      </c>
      <c r="C95" s="4">
        <v>0.8</v>
      </c>
      <c r="D95" s="4">
        <v>2.6</v>
      </c>
      <c r="E95" s="4">
        <v>1.7</v>
      </c>
      <c r="F95" s="4"/>
      <c r="G95" s="4">
        <v>27.1</v>
      </c>
      <c r="H95" s="4">
        <v>11.8</v>
      </c>
      <c r="I95" s="4">
        <v>22.4</v>
      </c>
      <c r="J95" s="4">
        <v>14.5</v>
      </c>
      <c r="K95" s="4">
        <v>15.6</v>
      </c>
    </row>
    <row r="96" spans="1:11" x14ac:dyDescent="0.25">
      <c r="A96" s="4">
        <v>80.8</v>
      </c>
      <c r="B96" s="4">
        <v>40.299999999999997</v>
      </c>
      <c r="C96" s="4">
        <v>27.5</v>
      </c>
      <c r="D96" s="4">
        <v>27</v>
      </c>
      <c r="E96" s="4">
        <v>12.2</v>
      </c>
      <c r="F96" s="4"/>
      <c r="G96" s="4">
        <v>68.7</v>
      </c>
      <c r="H96" s="4">
        <v>56.7</v>
      </c>
      <c r="I96" s="4">
        <v>51.7</v>
      </c>
      <c r="J96" s="4">
        <v>33.5</v>
      </c>
      <c r="K96" s="4">
        <v>42.6</v>
      </c>
    </row>
    <row r="97" spans="1:11" x14ac:dyDescent="0.25">
      <c r="A97" s="4">
        <v>251.9</v>
      </c>
      <c r="B97" s="4">
        <v>68.2</v>
      </c>
      <c r="C97" s="4">
        <v>3.1</v>
      </c>
      <c r="D97" s="4">
        <v>14.4</v>
      </c>
      <c r="E97" s="4">
        <v>2.4</v>
      </c>
      <c r="F97" s="4"/>
      <c r="G97" s="4">
        <v>277.5</v>
      </c>
      <c r="H97" s="4">
        <v>86.2</v>
      </c>
      <c r="I97" s="4">
        <v>55.3</v>
      </c>
      <c r="J97" s="4">
        <v>21.4</v>
      </c>
      <c r="K97" s="4">
        <v>16.8</v>
      </c>
    </row>
    <row r="98" spans="1:11" x14ac:dyDescent="0.25">
      <c r="A98" s="4">
        <v>135.19999999999999</v>
      </c>
      <c r="B98" s="4">
        <v>51.5</v>
      </c>
      <c r="C98" s="4">
        <v>13</v>
      </c>
      <c r="D98" s="4">
        <v>14.7</v>
      </c>
      <c r="E98" s="4">
        <v>0.6</v>
      </c>
      <c r="F98" s="4"/>
      <c r="G98" s="4">
        <v>230.1</v>
      </c>
      <c r="H98" s="4">
        <v>139.5</v>
      </c>
      <c r="I98" s="4">
        <v>154.30000000000001</v>
      </c>
      <c r="J98" s="4">
        <v>131.69999999999999</v>
      </c>
      <c r="K98" s="4">
        <v>160.69999999999999</v>
      </c>
    </row>
    <row r="99" spans="1:11" x14ac:dyDescent="0.25">
      <c r="A99" s="4">
        <v>103.6</v>
      </c>
      <c r="B99" s="4">
        <v>8.9</v>
      </c>
      <c r="C99" s="4">
        <v>0.4</v>
      </c>
      <c r="D99" s="4">
        <v>5.5</v>
      </c>
      <c r="E99" s="4">
        <v>4.5999999999999996</v>
      </c>
      <c r="F99" s="4"/>
      <c r="G99" s="4">
        <v>87.5</v>
      </c>
      <c r="H99" s="4">
        <v>41.3</v>
      </c>
      <c r="I99" s="4">
        <v>49.6</v>
      </c>
      <c r="J99" s="4">
        <v>27.4</v>
      </c>
      <c r="K99" s="4">
        <v>28.3</v>
      </c>
    </row>
    <row r="100" spans="1:11" x14ac:dyDescent="0.25">
      <c r="A100" s="4">
        <v>84.8</v>
      </c>
      <c r="B100" s="4">
        <v>32.299999999999997</v>
      </c>
      <c r="C100" s="4">
        <v>5.3</v>
      </c>
      <c r="D100" s="4">
        <v>13.1</v>
      </c>
      <c r="E100" s="4">
        <v>5.5</v>
      </c>
      <c r="F100" s="4"/>
      <c r="G100" s="4">
        <v>864.8</v>
      </c>
      <c r="H100" s="4">
        <v>439.8</v>
      </c>
      <c r="I100" s="4">
        <v>410.3</v>
      </c>
      <c r="J100" s="4">
        <v>226</v>
      </c>
      <c r="K100" s="4">
        <v>175.7</v>
      </c>
    </row>
    <row r="101" spans="1:11" x14ac:dyDescent="0.25">
      <c r="A101" s="4">
        <v>16.8</v>
      </c>
      <c r="B101" s="4">
        <v>8</v>
      </c>
      <c r="C101" s="4">
        <v>3.4</v>
      </c>
      <c r="D101" s="4">
        <v>4.7</v>
      </c>
      <c r="E101" s="4">
        <v>2.4</v>
      </c>
      <c r="F101" s="4"/>
      <c r="G101" s="4">
        <v>21.7</v>
      </c>
      <c r="H101" s="4">
        <v>14.7</v>
      </c>
      <c r="I101" s="4">
        <v>17.600000000000001</v>
      </c>
      <c r="J101" s="4">
        <v>9.6999999999999993</v>
      </c>
      <c r="K101" s="4">
        <v>8.6999999999999993</v>
      </c>
    </row>
    <row r="102" spans="1:11" x14ac:dyDescent="0.25">
      <c r="A102" s="4">
        <v>69</v>
      </c>
      <c r="B102" s="4">
        <v>28.2</v>
      </c>
      <c r="C102" s="4">
        <v>12.5</v>
      </c>
      <c r="D102" s="4">
        <v>24.2</v>
      </c>
      <c r="E102" s="4">
        <v>13.1</v>
      </c>
      <c r="F102" s="4"/>
      <c r="G102" s="4">
        <v>79</v>
      </c>
      <c r="H102" s="4">
        <v>47.2</v>
      </c>
      <c r="I102" s="4">
        <v>46.3</v>
      </c>
      <c r="J102" s="4">
        <v>34.700000000000003</v>
      </c>
      <c r="K102" s="4">
        <v>31.7</v>
      </c>
    </row>
    <row r="103" spans="1:11" x14ac:dyDescent="0.25">
      <c r="A103" s="4">
        <v>21.6</v>
      </c>
      <c r="B103" s="4">
        <v>8.9</v>
      </c>
      <c r="C103" s="4">
        <v>4.0999999999999996</v>
      </c>
      <c r="D103" s="4">
        <v>6</v>
      </c>
      <c r="E103" s="4">
        <v>2.9</v>
      </c>
      <c r="F103" s="4"/>
      <c r="G103" s="4">
        <v>17.100000000000001</v>
      </c>
      <c r="H103" s="4">
        <v>10.1</v>
      </c>
      <c r="I103" s="4">
        <v>7.9</v>
      </c>
      <c r="J103" s="4">
        <v>5.8</v>
      </c>
      <c r="K103" s="4">
        <v>6.3</v>
      </c>
    </row>
    <row r="104" spans="1:11" x14ac:dyDescent="0.25">
      <c r="A104" s="4">
        <v>32.299999999999997</v>
      </c>
      <c r="B104" s="4">
        <v>17.8</v>
      </c>
      <c r="C104" s="4">
        <v>14.8</v>
      </c>
      <c r="D104" s="4">
        <v>15.3</v>
      </c>
      <c r="E104" s="4">
        <v>9.9</v>
      </c>
      <c r="F104" s="4"/>
      <c r="G104" s="4">
        <v>33.799999999999997</v>
      </c>
      <c r="H104" s="4">
        <v>26.5</v>
      </c>
      <c r="I104" s="4">
        <v>33</v>
      </c>
      <c r="J104" s="4">
        <v>27.4</v>
      </c>
      <c r="K104" s="4">
        <v>23.8</v>
      </c>
    </row>
    <row r="105" spans="1:11" x14ac:dyDescent="0.25">
      <c r="A105" s="4">
        <v>446.6</v>
      </c>
      <c r="B105" s="4">
        <v>163.1</v>
      </c>
      <c r="C105" s="4">
        <v>64.5</v>
      </c>
      <c r="D105" s="4">
        <v>88.9</v>
      </c>
      <c r="E105" s="4">
        <v>14.1</v>
      </c>
      <c r="F105" s="4"/>
      <c r="G105" s="4">
        <v>356.8</v>
      </c>
      <c r="H105" s="4">
        <v>261.5</v>
      </c>
      <c r="I105" s="4">
        <v>330</v>
      </c>
      <c r="J105" s="4">
        <v>240.5</v>
      </c>
      <c r="K105" s="4">
        <v>282</v>
      </c>
    </row>
    <row r="106" spans="1:11" x14ac:dyDescent="0.25">
      <c r="A106" s="4">
        <v>757.1</v>
      </c>
      <c r="B106" s="4">
        <v>333.8</v>
      </c>
      <c r="C106" s="4">
        <v>117.2</v>
      </c>
      <c r="D106" s="4">
        <v>155.80000000000001</v>
      </c>
      <c r="E106" s="4">
        <v>26.1</v>
      </c>
      <c r="F106" s="4"/>
      <c r="G106" s="4">
        <v>525.29999999999995</v>
      </c>
      <c r="H106" s="4">
        <v>409.3</v>
      </c>
      <c r="I106" s="4">
        <v>359.2</v>
      </c>
      <c r="J106" s="4">
        <v>177.9</v>
      </c>
      <c r="K106" s="4">
        <v>192.3</v>
      </c>
    </row>
    <row r="107" spans="1:11" x14ac:dyDescent="0.25">
      <c r="A107" s="4">
        <v>52.8</v>
      </c>
      <c r="B107" s="4">
        <v>44.1</v>
      </c>
      <c r="C107" s="4">
        <v>24.7</v>
      </c>
      <c r="D107" s="4">
        <v>17.899999999999999</v>
      </c>
      <c r="E107" s="4">
        <v>9.8000000000000007</v>
      </c>
      <c r="F107" s="4"/>
      <c r="G107" s="4">
        <v>64.599999999999994</v>
      </c>
      <c r="H107" s="4">
        <v>90.2</v>
      </c>
      <c r="I107" s="4">
        <v>80.3</v>
      </c>
      <c r="J107" s="4">
        <v>65.2</v>
      </c>
      <c r="K107" s="4">
        <v>51.7</v>
      </c>
    </row>
    <row r="108" spans="1:11" x14ac:dyDescent="0.25">
      <c r="A108" s="4">
        <v>376</v>
      </c>
      <c r="B108" s="4">
        <v>112.9</v>
      </c>
      <c r="C108" s="4">
        <v>34.9</v>
      </c>
      <c r="D108" s="4">
        <v>57.8</v>
      </c>
      <c r="E108" s="4">
        <v>4.9000000000000004</v>
      </c>
      <c r="F108" s="4"/>
      <c r="G108" s="4">
        <v>734.9</v>
      </c>
      <c r="H108" s="4">
        <v>776.7</v>
      </c>
      <c r="I108" s="4">
        <v>588.4</v>
      </c>
      <c r="J108" s="4">
        <v>286.5</v>
      </c>
      <c r="K108" s="4">
        <v>198.3</v>
      </c>
    </row>
    <row r="109" spans="1:11" x14ac:dyDescent="0.25">
      <c r="A109" s="4">
        <v>185.8</v>
      </c>
      <c r="B109" s="4">
        <v>40.200000000000003</v>
      </c>
      <c r="C109" s="4">
        <v>7.9</v>
      </c>
      <c r="D109" s="4">
        <v>31.8</v>
      </c>
      <c r="E109" s="4">
        <v>6.4</v>
      </c>
      <c r="F109" s="4"/>
      <c r="G109" s="4">
        <v>536.4</v>
      </c>
      <c r="H109" s="4">
        <v>207.9</v>
      </c>
      <c r="I109" s="4">
        <v>157</v>
      </c>
      <c r="J109" s="4">
        <v>127.6</v>
      </c>
      <c r="K109" s="4">
        <v>67.599999999999994</v>
      </c>
    </row>
    <row r="110" spans="1:11" x14ac:dyDescent="0.25">
      <c r="A110" s="4">
        <v>68.7</v>
      </c>
      <c r="B110" s="4">
        <v>43.8</v>
      </c>
      <c r="C110" s="4">
        <v>25.4</v>
      </c>
      <c r="D110" s="4">
        <v>28.8</v>
      </c>
      <c r="E110" s="4">
        <v>9.4</v>
      </c>
      <c r="F110" s="4"/>
      <c r="G110" s="4">
        <v>62.9</v>
      </c>
      <c r="H110" s="4">
        <v>33.700000000000003</v>
      </c>
      <c r="I110" s="4">
        <v>32.799999999999997</v>
      </c>
      <c r="J110" s="4">
        <v>28.1</v>
      </c>
      <c r="K110" s="4">
        <v>24.5</v>
      </c>
    </row>
    <row r="111" spans="1:11" x14ac:dyDescent="0.25">
      <c r="A111" s="4">
        <v>100.3</v>
      </c>
      <c r="B111" s="4">
        <v>70.400000000000006</v>
      </c>
      <c r="C111" s="4">
        <v>57.2</v>
      </c>
      <c r="D111" s="4">
        <v>38</v>
      </c>
      <c r="E111" s="4">
        <v>30.8</v>
      </c>
      <c r="F111" s="4"/>
      <c r="G111" s="4">
        <v>110.3</v>
      </c>
      <c r="H111" s="4">
        <v>118.2</v>
      </c>
      <c r="I111" s="4">
        <v>137.4</v>
      </c>
      <c r="J111" s="4">
        <v>163.1</v>
      </c>
      <c r="K111" s="4">
        <v>148.30000000000001</v>
      </c>
    </row>
    <row r="112" spans="1:11" x14ac:dyDescent="0.25">
      <c r="A112" s="4">
        <v>88.9</v>
      </c>
      <c r="B112" s="4">
        <v>42.1</v>
      </c>
      <c r="C112" s="4">
        <v>24.3</v>
      </c>
      <c r="D112" s="4">
        <v>35.299999999999997</v>
      </c>
      <c r="E112" s="4">
        <v>17.3</v>
      </c>
      <c r="F112" s="4"/>
      <c r="G112" s="4">
        <v>103.7</v>
      </c>
      <c r="H112" s="4">
        <v>84.3</v>
      </c>
      <c r="I112" s="4">
        <v>93.5</v>
      </c>
      <c r="J112" s="4">
        <v>62.3</v>
      </c>
      <c r="K112" s="4">
        <v>62.7</v>
      </c>
    </row>
    <row r="113" spans="1:11" x14ac:dyDescent="0.25">
      <c r="A113" s="4">
        <v>35.200000000000003</v>
      </c>
      <c r="B113" s="4">
        <v>13</v>
      </c>
      <c r="C113" s="4">
        <v>10.6</v>
      </c>
      <c r="D113" s="4">
        <v>16.899999999999999</v>
      </c>
      <c r="E113" s="4">
        <v>2</v>
      </c>
      <c r="F113" s="4"/>
      <c r="G113" s="4">
        <v>7.4</v>
      </c>
      <c r="H113" s="4">
        <v>15.7</v>
      </c>
      <c r="I113" s="4">
        <v>11.1</v>
      </c>
      <c r="J113" s="4">
        <v>5.7</v>
      </c>
      <c r="K113" s="4">
        <v>5.0999999999999996</v>
      </c>
    </row>
    <row r="114" spans="1:11" x14ac:dyDescent="0.25">
      <c r="A114" s="4">
        <v>68.5</v>
      </c>
      <c r="B114" s="4">
        <v>13.1</v>
      </c>
      <c r="C114" s="4">
        <v>4.0999999999999996</v>
      </c>
      <c r="D114" s="4">
        <v>5.8</v>
      </c>
      <c r="E114" s="4">
        <v>0.6</v>
      </c>
      <c r="F114" s="4"/>
      <c r="G114" s="4">
        <v>388.1</v>
      </c>
      <c r="H114" s="4">
        <v>189.9</v>
      </c>
      <c r="I114" s="4">
        <v>203.5</v>
      </c>
      <c r="J114" s="4">
        <v>117.4</v>
      </c>
      <c r="K114" s="4">
        <v>94.1</v>
      </c>
    </row>
    <row r="115" spans="1:11" x14ac:dyDescent="0.25">
      <c r="A115" s="4">
        <v>38.4</v>
      </c>
      <c r="B115" s="4">
        <v>12.5</v>
      </c>
      <c r="C115" s="4">
        <v>4.2</v>
      </c>
      <c r="D115" s="4">
        <v>7.1</v>
      </c>
      <c r="E115" s="4">
        <v>1.1000000000000001</v>
      </c>
      <c r="F115" s="4"/>
      <c r="G115" s="4">
        <v>24.8</v>
      </c>
      <c r="H115" s="4">
        <v>21.1</v>
      </c>
      <c r="I115" s="4">
        <v>25</v>
      </c>
      <c r="J115" s="4">
        <v>30.2</v>
      </c>
      <c r="K115" s="4">
        <v>20.9</v>
      </c>
    </row>
    <row r="116" spans="1:11" x14ac:dyDescent="0.25">
      <c r="A116" s="4">
        <v>36.6</v>
      </c>
      <c r="B116" s="4">
        <v>21.7</v>
      </c>
      <c r="C116" s="4">
        <v>13.4</v>
      </c>
      <c r="D116" s="4">
        <v>10.5</v>
      </c>
      <c r="E116" s="4">
        <v>1.7</v>
      </c>
      <c r="F116" s="4"/>
      <c r="G116" s="4">
        <v>88</v>
      </c>
      <c r="H116" s="4">
        <v>84.1</v>
      </c>
      <c r="I116" s="4">
        <v>80.8</v>
      </c>
      <c r="J116" s="4">
        <v>64.7</v>
      </c>
      <c r="K116" s="4">
        <v>60.6</v>
      </c>
    </row>
    <row r="117" spans="1:11" x14ac:dyDescent="0.25">
      <c r="A117" s="4">
        <v>39.799999999999997</v>
      </c>
      <c r="B117" s="4">
        <v>22.5</v>
      </c>
      <c r="C117" s="4">
        <v>3.3</v>
      </c>
      <c r="D117" s="4">
        <v>10.8</v>
      </c>
      <c r="E117" s="4">
        <v>3.5</v>
      </c>
      <c r="F117" s="4"/>
      <c r="G117" s="4">
        <v>84.1</v>
      </c>
      <c r="H117" s="4">
        <v>65.7</v>
      </c>
      <c r="I117" s="4">
        <v>81.900000000000006</v>
      </c>
      <c r="J117" s="4">
        <v>30.7</v>
      </c>
      <c r="K117" s="4">
        <v>39.700000000000003</v>
      </c>
    </row>
    <row r="118" spans="1:11" x14ac:dyDescent="0.25">
      <c r="A118" s="4">
        <v>18.2</v>
      </c>
      <c r="B118" s="4">
        <v>15.3</v>
      </c>
      <c r="C118" s="4">
        <v>8.9</v>
      </c>
      <c r="D118" s="4">
        <v>8.1999999999999993</v>
      </c>
      <c r="E118" s="4">
        <v>7.7</v>
      </c>
      <c r="F118" s="4"/>
      <c r="G118" s="4">
        <v>11.7</v>
      </c>
      <c r="H118" s="4">
        <v>12.8</v>
      </c>
      <c r="I118" s="4">
        <v>13.1</v>
      </c>
      <c r="J118" s="4">
        <v>10.3</v>
      </c>
      <c r="K118" s="4">
        <v>9.9</v>
      </c>
    </row>
    <row r="119" spans="1:11" x14ac:dyDescent="0.25">
      <c r="A119" s="4">
        <v>33.9</v>
      </c>
      <c r="B119" s="4">
        <v>16.3</v>
      </c>
      <c r="C119" s="4">
        <v>15</v>
      </c>
      <c r="D119" s="4">
        <v>13.4</v>
      </c>
      <c r="E119" s="4">
        <v>6</v>
      </c>
      <c r="F119" s="4"/>
      <c r="G119" s="4">
        <v>63.2</v>
      </c>
      <c r="H119" s="4">
        <v>35.1</v>
      </c>
      <c r="I119" s="4">
        <v>46.8</v>
      </c>
      <c r="J119" s="4">
        <v>38.299999999999997</v>
      </c>
      <c r="K119" s="4">
        <v>29.1</v>
      </c>
    </row>
    <row r="120" spans="1:11" x14ac:dyDescent="0.25">
      <c r="A120" s="4">
        <v>59.1</v>
      </c>
      <c r="B120" s="4">
        <v>20.5</v>
      </c>
      <c r="C120" s="4">
        <v>6.7</v>
      </c>
      <c r="D120" s="4">
        <v>10.8</v>
      </c>
      <c r="E120" s="4">
        <v>5.9</v>
      </c>
      <c r="F120" s="4"/>
      <c r="G120" s="4">
        <v>31.9</v>
      </c>
      <c r="H120" s="4">
        <v>33</v>
      </c>
      <c r="I120" s="4">
        <v>43</v>
      </c>
      <c r="J120" s="4">
        <v>24.7</v>
      </c>
      <c r="K120" s="4">
        <v>23.8</v>
      </c>
    </row>
    <row r="121" spans="1:11" x14ac:dyDescent="0.25">
      <c r="A121" s="4">
        <v>71.2</v>
      </c>
      <c r="B121" s="4">
        <v>19.100000000000001</v>
      </c>
      <c r="C121" s="4">
        <v>4.9000000000000004</v>
      </c>
      <c r="D121" s="4">
        <v>14.2</v>
      </c>
      <c r="E121" s="4">
        <v>5.3</v>
      </c>
      <c r="F121" s="4"/>
      <c r="G121" s="4">
        <v>116.9</v>
      </c>
      <c r="H121" s="4">
        <v>58.3</v>
      </c>
      <c r="I121" s="4">
        <v>68.7</v>
      </c>
      <c r="J121" s="4">
        <v>37.1</v>
      </c>
      <c r="K121" s="4">
        <v>27.1</v>
      </c>
    </row>
    <row r="122" spans="1:11" x14ac:dyDescent="0.25">
      <c r="A122" s="4">
        <v>130.4</v>
      </c>
      <c r="B122" s="4">
        <v>42.3</v>
      </c>
      <c r="C122" s="4">
        <v>8.8000000000000007</v>
      </c>
      <c r="D122" s="4">
        <v>18.899999999999999</v>
      </c>
      <c r="E122" s="4">
        <v>7.7</v>
      </c>
      <c r="F122" s="4"/>
      <c r="G122" s="4">
        <v>124.6</v>
      </c>
      <c r="H122" s="4">
        <v>97.3</v>
      </c>
      <c r="I122" s="4">
        <v>86.8</v>
      </c>
      <c r="J122" s="4">
        <v>56.6</v>
      </c>
      <c r="K122" s="4">
        <v>55.1</v>
      </c>
    </row>
    <row r="123" spans="1:11" x14ac:dyDescent="0.25">
      <c r="A123" s="4">
        <v>26</v>
      </c>
      <c r="B123" s="4">
        <v>8.8000000000000007</v>
      </c>
      <c r="C123" s="4">
        <v>3.4</v>
      </c>
      <c r="D123" s="4">
        <v>5.9</v>
      </c>
      <c r="E123" s="4">
        <v>3</v>
      </c>
      <c r="F123" s="4"/>
      <c r="G123" s="4">
        <v>25.3</v>
      </c>
      <c r="H123" s="4">
        <v>12.9</v>
      </c>
      <c r="I123" s="4">
        <v>12.7</v>
      </c>
      <c r="J123" s="4">
        <v>13</v>
      </c>
      <c r="K123" s="4">
        <v>11.6</v>
      </c>
    </row>
    <row r="124" spans="1:11" x14ac:dyDescent="0.25">
      <c r="A124" s="4">
        <v>67.7</v>
      </c>
      <c r="B124" s="4">
        <v>16.5</v>
      </c>
      <c r="C124" s="4">
        <v>10.5</v>
      </c>
      <c r="D124" s="4">
        <v>24.5</v>
      </c>
      <c r="E124" s="4">
        <v>6.3</v>
      </c>
      <c r="F124" s="4"/>
      <c r="G124" s="4">
        <v>48.2</v>
      </c>
      <c r="H124" s="4">
        <v>23.3</v>
      </c>
      <c r="I124" s="4">
        <v>22.4</v>
      </c>
      <c r="J124" s="4">
        <v>15</v>
      </c>
      <c r="K124" s="4">
        <v>9.1999999999999993</v>
      </c>
    </row>
    <row r="125" spans="1:11" x14ac:dyDescent="0.25">
      <c r="A125" s="4">
        <v>163</v>
      </c>
      <c r="B125" s="4">
        <v>109.2</v>
      </c>
      <c r="C125" s="4">
        <v>59.9</v>
      </c>
      <c r="D125" s="4">
        <v>48.6</v>
      </c>
      <c r="E125" s="4">
        <v>6.7</v>
      </c>
      <c r="F125" s="4"/>
      <c r="G125" s="4">
        <v>92.7</v>
      </c>
      <c r="H125" s="4">
        <v>95.2</v>
      </c>
      <c r="I125" s="4">
        <v>70.599999999999994</v>
      </c>
      <c r="J125" s="4">
        <v>40.799999999999997</v>
      </c>
      <c r="K125" s="4">
        <v>36.200000000000003</v>
      </c>
    </row>
    <row r="126" spans="1:11" x14ac:dyDescent="0.25">
      <c r="A126" s="4">
        <v>786.8</v>
      </c>
      <c r="B126" s="4">
        <v>191.3</v>
      </c>
      <c r="C126" s="4">
        <v>55.1</v>
      </c>
      <c r="D126" s="4">
        <v>100</v>
      </c>
      <c r="E126" s="4">
        <v>37.200000000000003</v>
      </c>
      <c r="F126" s="4"/>
      <c r="G126" s="4">
        <v>1538.1</v>
      </c>
      <c r="H126" s="4">
        <v>850.9</v>
      </c>
      <c r="I126" s="4">
        <v>878.2</v>
      </c>
      <c r="J126" s="4">
        <v>504.1</v>
      </c>
      <c r="K126" s="4">
        <v>425.1</v>
      </c>
    </row>
    <row r="127" spans="1:11" x14ac:dyDescent="0.25">
      <c r="A127" s="4">
        <v>135.4</v>
      </c>
      <c r="B127" s="4">
        <v>48.7</v>
      </c>
      <c r="C127" s="4">
        <v>27.2</v>
      </c>
      <c r="D127" s="4">
        <v>33.299999999999997</v>
      </c>
      <c r="E127" s="4">
        <v>12</v>
      </c>
      <c r="F127" s="4"/>
      <c r="G127" s="4">
        <v>236.2</v>
      </c>
      <c r="H127" s="4">
        <v>145.4</v>
      </c>
      <c r="I127" s="4">
        <v>227.7</v>
      </c>
      <c r="J127" s="4">
        <v>117.9</v>
      </c>
      <c r="K127" s="4">
        <v>163.19999999999999</v>
      </c>
    </row>
    <row r="128" spans="1:11" x14ac:dyDescent="0.25">
      <c r="A128" s="4">
        <v>129.1</v>
      </c>
      <c r="B128" s="4">
        <v>73.5</v>
      </c>
      <c r="C128" s="4">
        <v>28.6</v>
      </c>
      <c r="D128" s="4">
        <v>35</v>
      </c>
      <c r="E128" s="4">
        <v>4.2</v>
      </c>
      <c r="F128" s="4"/>
      <c r="G128" s="4">
        <v>94.4</v>
      </c>
      <c r="H128" s="4">
        <v>83.2</v>
      </c>
      <c r="I128" s="4">
        <v>99.8</v>
      </c>
      <c r="J128" s="4">
        <v>86.1</v>
      </c>
      <c r="K128" s="4">
        <v>89.2</v>
      </c>
    </row>
    <row r="129" spans="1:11" x14ac:dyDescent="0.25">
      <c r="A129" s="4">
        <v>28.7</v>
      </c>
      <c r="B129" s="4">
        <v>18.899999999999999</v>
      </c>
      <c r="C129" s="4">
        <v>14.6</v>
      </c>
      <c r="D129" s="4">
        <v>12.2</v>
      </c>
      <c r="E129" s="4">
        <v>5.7</v>
      </c>
      <c r="F129" s="4"/>
      <c r="G129" s="4">
        <v>23.3</v>
      </c>
      <c r="H129" s="4">
        <v>25.6</v>
      </c>
      <c r="I129" s="4">
        <v>25</v>
      </c>
      <c r="J129" s="4">
        <v>14.8</v>
      </c>
      <c r="K129" s="4">
        <v>16.5</v>
      </c>
    </row>
    <row r="130" spans="1:11" x14ac:dyDescent="0.25">
      <c r="A130" s="4">
        <v>145.69999999999999</v>
      </c>
      <c r="B130" s="4">
        <v>100.1</v>
      </c>
      <c r="C130" s="4">
        <v>62.7</v>
      </c>
      <c r="D130" s="4">
        <v>57.6</v>
      </c>
      <c r="E130" s="4">
        <v>19.3</v>
      </c>
      <c r="F130" s="4"/>
      <c r="G130" s="4">
        <v>164.3</v>
      </c>
      <c r="H130" s="4">
        <v>210.9</v>
      </c>
      <c r="I130" s="4">
        <v>211.2</v>
      </c>
      <c r="J130" s="4">
        <v>141.4</v>
      </c>
      <c r="K130" s="4">
        <v>167.2</v>
      </c>
    </row>
    <row r="131" spans="1:11" x14ac:dyDescent="0.25">
      <c r="A131" s="4">
        <v>19.399999999999999</v>
      </c>
      <c r="B131" s="4">
        <v>12.7</v>
      </c>
      <c r="C131" s="4">
        <v>3</v>
      </c>
      <c r="D131" s="4">
        <v>7.1</v>
      </c>
      <c r="E131" s="4">
        <v>0.9</v>
      </c>
      <c r="F131" s="4"/>
      <c r="G131" s="4">
        <v>97.5</v>
      </c>
      <c r="H131" s="4">
        <v>65.2</v>
      </c>
      <c r="I131" s="4">
        <v>66.900000000000006</v>
      </c>
      <c r="J131" s="4">
        <v>60.3</v>
      </c>
      <c r="K131" s="4">
        <v>81</v>
      </c>
    </row>
    <row r="132" spans="1:11" x14ac:dyDescent="0.25">
      <c r="A132" s="4">
        <v>43.4</v>
      </c>
      <c r="B132" s="4">
        <v>11.8</v>
      </c>
      <c r="C132" s="4">
        <v>2.8</v>
      </c>
      <c r="D132" s="4">
        <v>4.5</v>
      </c>
      <c r="E132" s="4">
        <v>7.9</v>
      </c>
      <c r="F132" s="4"/>
      <c r="G132" s="4">
        <v>79.2</v>
      </c>
      <c r="H132" s="4">
        <v>63.8</v>
      </c>
      <c r="I132" s="4">
        <v>68.5</v>
      </c>
      <c r="J132" s="4">
        <v>39.6</v>
      </c>
      <c r="K132" s="4">
        <v>31.3</v>
      </c>
    </row>
    <row r="133" spans="1:11" x14ac:dyDescent="0.25">
      <c r="A133" s="4">
        <v>19.3</v>
      </c>
      <c r="B133" s="4">
        <v>3.9</v>
      </c>
      <c r="C133" s="4">
        <v>0.4</v>
      </c>
      <c r="D133" s="4">
        <v>0.7</v>
      </c>
      <c r="E133" s="4">
        <v>0.3</v>
      </c>
      <c r="F133" s="4"/>
      <c r="G133" s="4">
        <v>33.299999999999997</v>
      </c>
      <c r="H133" s="4">
        <v>10.1</v>
      </c>
      <c r="I133" s="4">
        <v>7.3</v>
      </c>
      <c r="J133" s="4">
        <v>7.3</v>
      </c>
      <c r="K133" s="4">
        <v>4.5999999999999996</v>
      </c>
    </row>
    <row r="134" spans="1:11" x14ac:dyDescent="0.25">
      <c r="A134" s="4">
        <v>10.1</v>
      </c>
      <c r="B134" s="4">
        <v>4.3</v>
      </c>
      <c r="C134" s="4">
        <v>4.5</v>
      </c>
      <c r="D134" s="4">
        <v>3.6</v>
      </c>
      <c r="E134" s="4">
        <v>1.1000000000000001</v>
      </c>
      <c r="F134" s="4"/>
      <c r="G134" s="4">
        <v>22.2</v>
      </c>
      <c r="H134" s="4">
        <v>12.7</v>
      </c>
      <c r="I134" s="4">
        <v>22.3</v>
      </c>
      <c r="J134" s="4">
        <v>18.100000000000001</v>
      </c>
      <c r="K134" s="4">
        <v>21.4</v>
      </c>
    </row>
    <row r="135" spans="1:11" x14ac:dyDescent="0.25">
      <c r="A135" s="4">
        <v>19.2</v>
      </c>
      <c r="B135" s="4">
        <v>4</v>
      </c>
      <c r="C135" s="4">
        <v>0.4</v>
      </c>
      <c r="D135" s="4">
        <v>2.7</v>
      </c>
      <c r="E135" s="4">
        <v>0.3</v>
      </c>
      <c r="F135" s="4"/>
      <c r="G135" s="4">
        <v>19.8</v>
      </c>
      <c r="H135" s="4">
        <v>11</v>
      </c>
      <c r="I135" s="4">
        <v>19.399999999999999</v>
      </c>
      <c r="J135" s="4">
        <v>13.5</v>
      </c>
      <c r="K135" s="4">
        <v>12.6</v>
      </c>
    </row>
    <row r="136" spans="1:11" x14ac:dyDescent="0.25">
      <c r="A136" s="4">
        <v>15</v>
      </c>
      <c r="B136" s="4">
        <v>6.4</v>
      </c>
      <c r="C136" s="4">
        <v>5.7</v>
      </c>
      <c r="D136" s="4">
        <v>5.2</v>
      </c>
      <c r="E136" s="4">
        <v>2.5</v>
      </c>
      <c r="F136" s="4"/>
      <c r="G136" s="4">
        <v>49.6</v>
      </c>
      <c r="H136" s="4">
        <v>41.4</v>
      </c>
      <c r="I136" s="4">
        <v>43.8</v>
      </c>
      <c r="J136" s="4">
        <v>32.9</v>
      </c>
      <c r="K136" s="4">
        <v>37.4</v>
      </c>
    </row>
    <row r="137" spans="1:11" x14ac:dyDescent="0.25">
      <c r="A137" s="4">
        <v>233.1</v>
      </c>
      <c r="B137" s="4">
        <v>125</v>
      </c>
      <c r="C137" s="4">
        <v>60.5</v>
      </c>
      <c r="D137" s="4">
        <v>106.7</v>
      </c>
      <c r="E137" s="4">
        <v>11.6</v>
      </c>
      <c r="F137" s="4"/>
      <c r="G137" s="4">
        <v>298</v>
      </c>
      <c r="H137" s="4">
        <v>176.5</v>
      </c>
      <c r="I137" s="4">
        <v>217.1</v>
      </c>
      <c r="J137" s="4">
        <v>116</v>
      </c>
      <c r="K137" s="4">
        <v>120.8</v>
      </c>
    </row>
    <row r="138" spans="1:11" x14ac:dyDescent="0.25">
      <c r="A138" s="4">
        <v>69.599999999999994</v>
      </c>
      <c r="B138" s="4">
        <v>31.3</v>
      </c>
      <c r="C138" s="4">
        <v>21.6</v>
      </c>
      <c r="D138" s="4">
        <v>20.9</v>
      </c>
      <c r="E138" s="4">
        <v>5.0999999999999996</v>
      </c>
      <c r="F138" s="4"/>
      <c r="G138" s="4">
        <v>101.3</v>
      </c>
      <c r="H138" s="4">
        <v>41</v>
      </c>
      <c r="I138" s="4">
        <v>57.4</v>
      </c>
      <c r="J138" s="4">
        <v>32.6</v>
      </c>
      <c r="K138" s="4">
        <v>30.7</v>
      </c>
    </row>
    <row r="139" spans="1:11" x14ac:dyDescent="0.25">
      <c r="A139" s="4">
        <v>531.4</v>
      </c>
      <c r="B139" s="4">
        <v>227.7</v>
      </c>
      <c r="C139" s="4">
        <v>90.7</v>
      </c>
      <c r="D139" s="4">
        <v>122.9</v>
      </c>
      <c r="E139" s="4">
        <v>9.1999999999999993</v>
      </c>
      <c r="F139" s="4"/>
      <c r="G139" s="4">
        <v>572.1</v>
      </c>
      <c r="H139" s="4">
        <v>470.8</v>
      </c>
      <c r="I139" s="4">
        <v>632</v>
      </c>
      <c r="J139" s="4">
        <v>498.1</v>
      </c>
      <c r="K139" s="4">
        <v>528.5</v>
      </c>
    </row>
    <row r="140" spans="1:11" x14ac:dyDescent="0.25">
      <c r="A140" s="4">
        <v>23.9</v>
      </c>
      <c r="B140" s="4">
        <v>3.5</v>
      </c>
      <c r="C140" s="4">
        <v>1.1000000000000001</v>
      </c>
      <c r="D140" s="4">
        <v>3</v>
      </c>
      <c r="E140" s="4">
        <v>0.9</v>
      </c>
      <c r="F140" s="4"/>
      <c r="G140" s="4">
        <v>60.4</v>
      </c>
      <c r="H140" s="4">
        <v>31.8</v>
      </c>
      <c r="I140" s="4">
        <v>89.3</v>
      </c>
      <c r="J140" s="4">
        <v>61.8</v>
      </c>
      <c r="K140" s="4">
        <v>72.5</v>
      </c>
    </row>
    <row r="141" spans="1:11" x14ac:dyDescent="0.25">
      <c r="A141" s="4">
        <v>388.1</v>
      </c>
      <c r="B141" s="4">
        <v>126.9</v>
      </c>
      <c r="C141" s="4">
        <v>17.100000000000001</v>
      </c>
      <c r="D141" s="4">
        <v>42.9</v>
      </c>
      <c r="E141" s="4">
        <v>19.7</v>
      </c>
      <c r="F141" s="4"/>
      <c r="G141" s="4">
        <v>950.3</v>
      </c>
      <c r="H141" s="4">
        <v>449.9</v>
      </c>
      <c r="I141" s="4">
        <v>413.7</v>
      </c>
      <c r="J141" s="4">
        <v>344.2</v>
      </c>
      <c r="K141" s="4">
        <v>363.8</v>
      </c>
    </row>
    <row r="142" spans="1:11" x14ac:dyDescent="0.25">
      <c r="A142" s="4">
        <v>879.8</v>
      </c>
      <c r="B142" s="4">
        <v>117.2</v>
      </c>
      <c r="C142" s="4">
        <v>12.7</v>
      </c>
      <c r="D142" s="4">
        <v>72</v>
      </c>
      <c r="E142" s="4">
        <v>51.1</v>
      </c>
      <c r="F142" s="4"/>
      <c r="G142" s="4">
        <v>1880.1</v>
      </c>
      <c r="H142" s="4">
        <v>957.2</v>
      </c>
      <c r="I142" s="4">
        <v>962.4</v>
      </c>
      <c r="J142" s="4">
        <v>620</v>
      </c>
      <c r="K142" s="4">
        <v>352.7</v>
      </c>
    </row>
    <row r="143" spans="1:11" x14ac:dyDescent="0.25">
      <c r="A143" s="4">
        <v>281.3</v>
      </c>
      <c r="B143" s="4">
        <v>55</v>
      </c>
      <c r="C143" s="4">
        <v>4.4000000000000004</v>
      </c>
      <c r="D143" s="4">
        <v>13.5</v>
      </c>
      <c r="E143" s="4">
        <v>12.9</v>
      </c>
      <c r="F143" s="4"/>
      <c r="G143" s="4">
        <v>1796.4</v>
      </c>
      <c r="H143" s="4">
        <v>658.2</v>
      </c>
      <c r="I143" s="4">
        <v>480.9</v>
      </c>
      <c r="J143" s="4">
        <v>257.5</v>
      </c>
      <c r="K143" s="4">
        <v>182.5</v>
      </c>
    </row>
    <row r="144" spans="1:11" x14ac:dyDescent="0.25">
      <c r="A144" s="4">
        <v>69.2</v>
      </c>
      <c r="B144" s="4">
        <v>23.3</v>
      </c>
      <c r="C144" s="4">
        <v>4.7</v>
      </c>
      <c r="D144" s="4">
        <v>7.5</v>
      </c>
      <c r="E144" s="4">
        <v>2.5</v>
      </c>
      <c r="F144" s="4"/>
      <c r="G144" s="4">
        <v>165.6</v>
      </c>
      <c r="H144" s="4">
        <v>127.4</v>
      </c>
      <c r="I144" s="4">
        <v>137.9</v>
      </c>
      <c r="J144" s="4">
        <v>138.5</v>
      </c>
      <c r="K144" s="4">
        <v>177.6</v>
      </c>
    </row>
    <row r="145" spans="1:11" x14ac:dyDescent="0.25">
      <c r="A145" s="4">
        <v>27.4</v>
      </c>
      <c r="B145" s="4">
        <v>8.5</v>
      </c>
      <c r="C145" s="4">
        <v>3.2</v>
      </c>
      <c r="D145" s="4">
        <v>7.4</v>
      </c>
      <c r="E145" s="4">
        <v>2.1</v>
      </c>
      <c r="F145" s="4"/>
      <c r="G145" s="4">
        <v>16</v>
      </c>
      <c r="H145" s="4">
        <v>8.1</v>
      </c>
      <c r="I145" s="4">
        <v>7.3</v>
      </c>
      <c r="J145" s="4">
        <v>3.5</v>
      </c>
      <c r="K145" s="4">
        <v>2.6</v>
      </c>
    </row>
    <row r="146" spans="1:11" x14ac:dyDescent="0.25">
      <c r="A146" s="4">
        <v>75</v>
      </c>
      <c r="B146" s="4">
        <v>36.700000000000003</v>
      </c>
      <c r="C146" s="4">
        <v>18.5</v>
      </c>
      <c r="D146" s="4">
        <v>12.8</v>
      </c>
      <c r="E146" s="4">
        <v>3</v>
      </c>
      <c r="F146" s="4"/>
      <c r="G146" s="4">
        <v>196.3</v>
      </c>
      <c r="H146" s="4">
        <v>158.4</v>
      </c>
      <c r="I146" s="4">
        <v>228.1</v>
      </c>
      <c r="J146" s="4">
        <v>180.3</v>
      </c>
      <c r="K146" s="4">
        <v>153.69999999999999</v>
      </c>
    </row>
    <row r="147" spans="1:11" x14ac:dyDescent="0.25">
      <c r="A147" s="4">
        <v>185.1</v>
      </c>
      <c r="B147" s="4">
        <v>96.3</v>
      </c>
      <c r="C147" s="4">
        <v>32.299999999999997</v>
      </c>
      <c r="D147" s="4">
        <v>65.099999999999994</v>
      </c>
      <c r="E147" s="4">
        <v>6.6</v>
      </c>
      <c r="F147" s="4"/>
      <c r="G147" s="4">
        <v>78.400000000000006</v>
      </c>
      <c r="H147" s="4">
        <v>99</v>
      </c>
      <c r="I147" s="4">
        <v>90.2</v>
      </c>
      <c r="J147" s="4">
        <v>47.8</v>
      </c>
      <c r="K147" s="4">
        <v>27.7</v>
      </c>
    </row>
    <row r="148" spans="1:11" x14ac:dyDescent="0.25">
      <c r="A148" s="4">
        <v>148.80000000000001</v>
      </c>
      <c r="B148" s="4">
        <v>33.9</v>
      </c>
      <c r="C148" s="4">
        <v>10.4</v>
      </c>
      <c r="D148" s="4">
        <v>35.700000000000003</v>
      </c>
      <c r="E148" s="4">
        <v>34.5</v>
      </c>
      <c r="F148" s="4"/>
      <c r="G148" s="4">
        <v>222.4</v>
      </c>
      <c r="H148" s="4">
        <v>77.400000000000006</v>
      </c>
      <c r="I148" s="4">
        <v>186.6</v>
      </c>
      <c r="J148" s="4">
        <v>161.69999999999999</v>
      </c>
      <c r="K148" s="4">
        <v>140.30000000000001</v>
      </c>
    </row>
    <row r="149" spans="1:11" x14ac:dyDescent="0.25">
      <c r="A149" s="4">
        <v>62.5</v>
      </c>
      <c r="B149" s="4">
        <v>31.7</v>
      </c>
      <c r="C149" s="4">
        <v>11.6</v>
      </c>
      <c r="D149" s="4">
        <v>22.3</v>
      </c>
      <c r="E149" s="4">
        <v>6.7</v>
      </c>
      <c r="F149" s="4"/>
      <c r="G149" s="4">
        <v>197.5</v>
      </c>
      <c r="H149" s="4">
        <v>164.4</v>
      </c>
      <c r="I149" s="4">
        <v>127.3</v>
      </c>
      <c r="J149" s="4">
        <v>115.8</v>
      </c>
      <c r="K149" s="4">
        <v>92.4</v>
      </c>
    </row>
    <row r="150" spans="1:11" x14ac:dyDescent="0.25">
      <c r="A150" s="4">
        <v>47.9</v>
      </c>
      <c r="B150" s="4">
        <v>24.4</v>
      </c>
      <c r="C150" s="4">
        <v>16.8</v>
      </c>
      <c r="D150" s="4">
        <v>10.7</v>
      </c>
      <c r="E150" s="4">
        <v>5.4</v>
      </c>
      <c r="F150" s="4"/>
      <c r="G150" s="4">
        <v>46.7</v>
      </c>
      <c r="H150" s="4">
        <v>31.8</v>
      </c>
      <c r="I150" s="4">
        <v>28.7</v>
      </c>
      <c r="J150" s="4">
        <v>15.2</v>
      </c>
      <c r="K150" s="4">
        <v>13.9</v>
      </c>
    </row>
    <row r="151" spans="1:11" x14ac:dyDescent="0.25">
      <c r="A151" s="4">
        <v>16.3</v>
      </c>
      <c r="B151" s="4">
        <v>10.199999999999999</v>
      </c>
      <c r="C151" s="4">
        <v>8.3000000000000007</v>
      </c>
      <c r="D151" s="4">
        <v>7.4</v>
      </c>
      <c r="E151" s="4">
        <v>5.9</v>
      </c>
      <c r="F151" s="4"/>
      <c r="G151" s="4">
        <v>26.3</v>
      </c>
      <c r="H151" s="4">
        <v>25</v>
      </c>
      <c r="I151" s="4">
        <v>31.5</v>
      </c>
      <c r="J151" s="4">
        <v>21.2</v>
      </c>
      <c r="K151" s="4">
        <v>25.8</v>
      </c>
    </row>
    <row r="152" spans="1:11" x14ac:dyDescent="0.25">
      <c r="A152" s="4">
        <v>202.7</v>
      </c>
      <c r="B152" s="4">
        <v>45.5</v>
      </c>
      <c r="C152" s="4">
        <v>11</v>
      </c>
      <c r="D152" s="4">
        <v>23</v>
      </c>
      <c r="E152" s="4">
        <v>12.4</v>
      </c>
      <c r="F152" s="4"/>
      <c r="G152" s="4">
        <v>269.60000000000002</v>
      </c>
      <c r="H152" s="4">
        <v>116.4</v>
      </c>
      <c r="I152" s="4">
        <v>112.7</v>
      </c>
      <c r="J152" s="4">
        <v>92.1</v>
      </c>
      <c r="K152" s="4">
        <v>84.8</v>
      </c>
    </row>
    <row r="153" spans="1:11" x14ac:dyDescent="0.25">
      <c r="A153" s="4">
        <v>42</v>
      </c>
      <c r="B153" s="4">
        <v>14.6</v>
      </c>
      <c r="C153" s="4">
        <v>4.5999999999999996</v>
      </c>
      <c r="D153" s="4">
        <v>12.2</v>
      </c>
      <c r="E153" s="4">
        <v>1.9</v>
      </c>
      <c r="F153" s="4"/>
      <c r="G153" s="4">
        <v>11.6</v>
      </c>
      <c r="H153" s="4">
        <v>4.9000000000000004</v>
      </c>
      <c r="I153" s="4">
        <v>5.8</v>
      </c>
      <c r="J153" s="4">
        <v>4.9000000000000004</v>
      </c>
      <c r="K153" s="4">
        <v>5.7</v>
      </c>
    </row>
    <row r="154" spans="1:11" x14ac:dyDescent="0.25">
      <c r="A154" s="4">
        <v>711.1</v>
      </c>
      <c r="B154" s="4">
        <v>94.4</v>
      </c>
      <c r="C154" s="4">
        <v>7.5</v>
      </c>
      <c r="D154" s="4">
        <v>26.1</v>
      </c>
      <c r="E154" s="4">
        <v>11.2</v>
      </c>
      <c r="F154" s="4"/>
      <c r="G154" s="4">
        <v>1579.4</v>
      </c>
      <c r="H154" s="4">
        <v>622.6</v>
      </c>
      <c r="I154" s="4">
        <v>701.4</v>
      </c>
      <c r="J154" s="4">
        <v>303.2</v>
      </c>
      <c r="K154" s="4">
        <v>259.2</v>
      </c>
    </row>
    <row r="155" spans="1:11" x14ac:dyDescent="0.25">
      <c r="A155" s="4">
        <v>58.5</v>
      </c>
      <c r="B155" s="4">
        <v>30.3</v>
      </c>
      <c r="C155" s="4">
        <v>12</v>
      </c>
      <c r="D155" s="4">
        <v>8.1999999999999993</v>
      </c>
      <c r="E155" s="4">
        <v>1.6</v>
      </c>
      <c r="F155" s="4"/>
      <c r="G155" s="4">
        <v>38.5</v>
      </c>
      <c r="H155" s="4">
        <v>47.7</v>
      </c>
      <c r="I155" s="4">
        <v>24</v>
      </c>
      <c r="J155" s="4">
        <v>13.5</v>
      </c>
      <c r="K155" s="4">
        <v>15.4</v>
      </c>
    </row>
    <row r="156" spans="1:11" x14ac:dyDescent="0.25">
      <c r="A156" s="4">
        <v>370.9</v>
      </c>
      <c r="B156" s="4">
        <v>109.6</v>
      </c>
      <c r="C156" s="4">
        <v>11.2</v>
      </c>
      <c r="D156" s="4">
        <v>30.4</v>
      </c>
      <c r="E156" s="4">
        <v>7.4</v>
      </c>
      <c r="F156" s="4"/>
      <c r="G156" s="4">
        <v>353.1</v>
      </c>
      <c r="H156" s="4">
        <v>238.9</v>
      </c>
      <c r="I156" s="4">
        <v>211.6</v>
      </c>
      <c r="J156" s="4">
        <v>140.4</v>
      </c>
      <c r="K156" s="4">
        <v>122.7</v>
      </c>
    </row>
    <row r="157" spans="1:11" x14ac:dyDescent="0.25">
      <c r="A157" s="4">
        <v>15.7</v>
      </c>
      <c r="B157" s="4">
        <v>3.2</v>
      </c>
      <c r="C157" s="4">
        <v>5.9</v>
      </c>
      <c r="D157" s="4">
        <v>2.2999999999999998</v>
      </c>
      <c r="E157" s="4">
        <v>1.9</v>
      </c>
      <c r="F157" s="4"/>
      <c r="G157" s="4">
        <v>56.9</v>
      </c>
      <c r="H157" s="4">
        <v>14.7</v>
      </c>
      <c r="I157" s="4">
        <v>19.399999999999999</v>
      </c>
      <c r="J157" s="4">
        <v>21.7</v>
      </c>
      <c r="K157" s="4">
        <v>17.899999999999999</v>
      </c>
    </row>
    <row r="158" spans="1:11" x14ac:dyDescent="0.25">
      <c r="A158" s="4">
        <v>352.4</v>
      </c>
      <c r="B158" s="4">
        <v>129.6</v>
      </c>
      <c r="C158" s="4">
        <v>55.7</v>
      </c>
      <c r="D158" s="4">
        <v>50.9</v>
      </c>
      <c r="E158" s="4">
        <v>35.6</v>
      </c>
      <c r="F158" s="4"/>
      <c r="G158" s="4">
        <v>930.1</v>
      </c>
      <c r="H158" s="4">
        <v>489</v>
      </c>
      <c r="I158" s="4">
        <v>647.20000000000005</v>
      </c>
      <c r="J158" s="4">
        <v>334</v>
      </c>
      <c r="K158" s="4">
        <v>306.2</v>
      </c>
    </row>
    <row r="159" spans="1:11" x14ac:dyDescent="0.25">
      <c r="A159" s="4">
        <v>10</v>
      </c>
      <c r="B159" s="4">
        <v>1</v>
      </c>
      <c r="C159" s="4">
        <v>0.2</v>
      </c>
      <c r="D159" s="4">
        <v>0.3</v>
      </c>
      <c r="E159" s="4">
        <v>0.9</v>
      </c>
      <c r="F159" s="4"/>
      <c r="G159" s="4">
        <v>42.7</v>
      </c>
      <c r="H159" s="4">
        <v>14</v>
      </c>
      <c r="I159" s="4">
        <v>20.399999999999999</v>
      </c>
      <c r="J159" s="4">
        <v>10.7</v>
      </c>
      <c r="K159" s="4">
        <v>7.8</v>
      </c>
    </row>
    <row r="160" spans="1:11" x14ac:dyDescent="0.25">
      <c r="A160" s="4">
        <v>19.3</v>
      </c>
      <c r="B160" s="4">
        <v>3.1</v>
      </c>
      <c r="C160" s="4">
        <v>1.2</v>
      </c>
      <c r="D160" s="4">
        <v>1.9</v>
      </c>
      <c r="E160" s="4">
        <v>0.4</v>
      </c>
      <c r="F160" s="4"/>
      <c r="G160" s="4">
        <v>29.9</v>
      </c>
      <c r="H160" s="4">
        <v>10.7</v>
      </c>
      <c r="I160" s="4">
        <v>9</v>
      </c>
      <c r="J160" s="4">
        <v>5.7</v>
      </c>
      <c r="K160" s="4">
        <v>2.5</v>
      </c>
    </row>
    <row r="161" spans="1:11" x14ac:dyDescent="0.25">
      <c r="A161" s="4">
        <v>257.89999999999998</v>
      </c>
      <c r="B161" s="4">
        <v>64.2</v>
      </c>
      <c r="C161" s="4">
        <v>7.6</v>
      </c>
      <c r="D161" s="4">
        <v>21.4</v>
      </c>
      <c r="E161" s="4">
        <v>9.6999999999999993</v>
      </c>
      <c r="F161" s="4"/>
      <c r="G161" s="4">
        <v>266.7</v>
      </c>
      <c r="H161" s="4">
        <v>99.3</v>
      </c>
      <c r="I161" s="4">
        <v>74.099999999999994</v>
      </c>
      <c r="J161" s="4">
        <v>38.299999999999997</v>
      </c>
      <c r="K161" s="4">
        <v>32.1</v>
      </c>
    </row>
    <row r="162" spans="1:11" x14ac:dyDescent="0.25">
      <c r="A162" s="4">
        <v>225.3</v>
      </c>
      <c r="B162" s="4">
        <v>40.9</v>
      </c>
      <c r="C162" s="4">
        <v>5.2</v>
      </c>
      <c r="D162" s="4">
        <v>20.2</v>
      </c>
      <c r="E162" s="4">
        <v>8.9</v>
      </c>
      <c r="F162" s="4"/>
      <c r="G162" s="4">
        <v>257.8</v>
      </c>
      <c r="H162" s="4">
        <v>109.3</v>
      </c>
      <c r="I162" s="4">
        <v>93</v>
      </c>
      <c r="J162" s="4">
        <v>39.700000000000003</v>
      </c>
      <c r="K162" s="4">
        <v>33</v>
      </c>
    </row>
    <row r="163" spans="1:11" x14ac:dyDescent="0.25">
      <c r="A163" s="4">
        <v>17.899999999999999</v>
      </c>
      <c r="B163" s="4">
        <v>3.1</v>
      </c>
      <c r="C163" s="4">
        <v>0.8</v>
      </c>
      <c r="D163" s="4">
        <v>2.2000000000000002</v>
      </c>
      <c r="E163" s="4">
        <v>0.4</v>
      </c>
      <c r="F163" s="4"/>
      <c r="G163" s="4">
        <v>24.1</v>
      </c>
      <c r="H163" s="4">
        <v>6</v>
      </c>
      <c r="I163" s="4">
        <v>7.3</v>
      </c>
      <c r="J163" s="4">
        <v>5.3</v>
      </c>
      <c r="K163" s="4">
        <v>1.8</v>
      </c>
    </row>
    <row r="164" spans="1:11" x14ac:dyDescent="0.25">
      <c r="A164" s="4">
        <v>51</v>
      </c>
      <c r="B164" s="4">
        <v>23.5</v>
      </c>
      <c r="C164" s="4">
        <v>18.600000000000001</v>
      </c>
      <c r="D164" s="4">
        <v>18.600000000000001</v>
      </c>
      <c r="E164" s="4">
        <v>17</v>
      </c>
      <c r="F164" s="4"/>
      <c r="G164" s="4">
        <v>58.7</v>
      </c>
      <c r="H164" s="4">
        <v>35</v>
      </c>
      <c r="I164" s="4">
        <v>37.1</v>
      </c>
      <c r="J164" s="4">
        <v>46.2</v>
      </c>
      <c r="K164" s="4">
        <v>48.3</v>
      </c>
    </row>
    <row r="165" spans="1:11" x14ac:dyDescent="0.25">
      <c r="A165" s="4">
        <v>133.9</v>
      </c>
      <c r="B165" s="4">
        <v>30.4</v>
      </c>
      <c r="C165" s="4">
        <v>8.5</v>
      </c>
      <c r="D165" s="4">
        <v>16.8</v>
      </c>
      <c r="E165" s="4">
        <v>11.5</v>
      </c>
      <c r="F165" s="4"/>
      <c r="G165" s="4">
        <v>214.3</v>
      </c>
      <c r="H165" s="4">
        <v>145.30000000000001</v>
      </c>
      <c r="I165" s="4">
        <v>189.2</v>
      </c>
      <c r="J165" s="4">
        <v>204.9</v>
      </c>
      <c r="K165" s="4">
        <v>198.3</v>
      </c>
    </row>
    <row r="166" spans="1:11" x14ac:dyDescent="0.25">
      <c r="A166" s="4">
        <v>31.7</v>
      </c>
      <c r="B166" s="4">
        <v>19.600000000000001</v>
      </c>
      <c r="C166" s="4">
        <v>18.3</v>
      </c>
      <c r="D166" s="4">
        <v>17.3</v>
      </c>
      <c r="E166" s="4">
        <v>9.8000000000000007</v>
      </c>
      <c r="F166" s="4"/>
      <c r="G166" s="4">
        <v>24.7</v>
      </c>
      <c r="H166" s="4">
        <v>24.3</v>
      </c>
      <c r="I166" s="4">
        <v>40.1</v>
      </c>
      <c r="J166" s="4">
        <v>38.6</v>
      </c>
      <c r="K166" s="4">
        <v>51.6</v>
      </c>
    </row>
    <row r="167" spans="1:11" x14ac:dyDescent="0.25">
      <c r="A167" s="4">
        <v>643.29999999999995</v>
      </c>
      <c r="B167" s="4">
        <v>198</v>
      </c>
      <c r="C167" s="4">
        <v>89.3</v>
      </c>
      <c r="D167" s="4">
        <v>107</v>
      </c>
      <c r="E167" s="4">
        <v>45.3</v>
      </c>
      <c r="F167" s="4"/>
      <c r="G167" s="4">
        <v>857.9</v>
      </c>
      <c r="H167" s="4">
        <v>585.20000000000005</v>
      </c>
      <c r="I167" s="4">
        <v>637.5</v>
      </c>
      <c r="J167" s="4">
        <v>548.4</v>
      </c>
      <c r="K167" s="4">
        <v>559</v>
      </c>
    </row>
    <row r="168" spans="1:11" x14ac:dyDescent="0.25">
      <c r="A168" s="4">
        <v>683.9</v>
      </c>
      <c r="B168" s="4">
        <v>116.1</v>
      </c>
      <c r="C168" s="4">
        <v>20</v>
      </c>
      <c r="D168" s="4">
        <v>70.3</v>
      </c>
      <c r="E168" s="4">
        <v>52.1</v>
      </c>
      <c r="F168" s="4"/>
      <c r="G168" s="4">
        <v>1197.4000000000001</v>
      </c>
      <c r="H168" s="4">
        <v>432</v>
      </c>
      <c r="I168" s="4">
        <v>459.3</v>
      </c>
      <c r="J168" s="4">
        <v>248.5</v>
      </c>
      <c r="K168" s="4">
        <v>189.1</v>
      </c>
    </row>
    <row r="169" spans="1:11" x14ac:dyDescent="0.25">
      <c r="A169" s="4">
        <v>89.6</v>
      </c>
      <c r="B169" s="4">
        <v>32.299999999999997</v>
      </c>
      <c r="C169" s="4">
        <v>15.7</v>
      </c>
      <c r="D169" s="4">
        <v>29</v>
      </c>
      <c r="E169" s="4">
        <v>4.8</v>
      </c>
      <c r="F169" s="4"/>
      <c r="G169" s="4">
        <v>129.9</v>
      </c>
      <c r="H169" s="4">
        <v>60.3</v>
      </c>
      <c r="I169" s="4">
        <v>75.5</v>
      </c>
      <c r="J169" s="4">
        <v>49.5</v>
      </c>
      <c r="K169" s="4">
        <v>31.4</v>
      </c>
    </row>
    <row r="170" spans="1:11" x14ac:dyDescent="0.25">
      <c r="A170" s="4">
        <v>52.8</v>
      </c>
      <c r="B170" s="4">
        <v>28.7</v>
      </c>
      <c r="C170" s="4">
        <v>19.899999999999999</v>
      </c>
      <c r="D170" s="4">
        <v>19.8</v>
      </c>
      <c r="E170" s="4">
        <v>11.2</v>
      </c>
      <c r="F170" s="4"/>
      <c r="G170" s="4">
        <v>42.5</v>
      </c>
      <c r="H170" s="4">
        <v>41.6</v>
      </c>
      <c r="I170" s="4">
        <v>45.9</v>
      </c>
      <c r="J170" s="4">
        <v>33</v>
      </c>
      <c r="K170" s="4">
        <v>37.5</v>
      </c>
    </row>
    <row r="171" spans="1:11" x14ac:dyDescent="0.25">
      <c r="A171" s="4">
        <v>697.5</v>
      </c>
      <c r="B171" s="4">
        <v>264.60000000000002</v>
      </c>
      <c r="C171" s="4">
        <v>166.6</v>
      </c>
      <c r="D171" s="4">
        <v>160.4</v>
      </c>
      <c r="E171" s="4">
        <v>66.900000000000006</v>
      </c>
      <c r="F171" s="4"/>
      <c r="G171" s="4">
        <v>1804.1</v>
      </c>
      <c r="H171" s="4">
        <v>940.5</v>
      </c>
      <c r="I171" s="4">
        <v>825.1</v>
      </c>
      <c r="J171" s="4">
        <v>411.7</v>
      </c>
      <c r="K171" s="4">
        <v>387.1</v>
      </c>
    </row>
    <row r="172" spans="1:11" x14ac:dyDescent="0.25">
      <c r="A172" s="4">
        <v>43.3</v>
      </c>
      <c r="B172" s="4">
        <v>21.7</v>
      </c>
      <c r="C172" s="4">
        <v>14.9</v>
      </c>
      <c r="D172" s="4">
        <v>10.8</v>
      </c>
      <c r="E172" s="4">
        <v>8.1</v>
      </c>
      <c r="F172" s="4"/>
      <c r="G172" s="4">
        <v>35.799999999999997</v>
      </c>
      <c r="H172" s="4">
        <v>32.799999999999997</v>
      </c>
      <c r="I172" s="4">
        <v>28.4</v>
      </c>
      <c r="J172" s="4">
        <v>28.2</v>
      </c>
      <c r="K172" s="4">
        <v>28.2</v>
      </c>
    </row>
    <row r="173" spans="1:11" x14ac:dyDescent="0.25">
      <c r="A173" s="4">
        <v>24.9</v>
      </c>
      <c r="B173" s="4">
        <v>7.1</v>
      </c>
      <c r="C173" s="4">
        <v>5.9</v>
      </c>
      <c r="D173" s="4">
        <v>7.9</v>
      </c>
      <c r="E173" s="4">
        <v>9.1</v>
      </c>
      <c r="F173" s="4"/>
      <c r="G173" s="4">
        <v>66.3</v>
      </c>
      <c r="H173" s="4">
        <v>42.4</v>
      </c>
      <c r="I173" s="4">
        <v>71.3</v>
      </c>
      <c r="J173" s="4">
        <v>50.3</v>
      </c>
      <c r="K173" s="4">
        <v>65.8</v>
      </c>
    </row>
    <row r="174" spans="1:11" x14ac:dyDescent="0.25">
      <c r="A174" s="4">
        <v>66.099999999999994</v>
      </c>
      <c r="B174" s="4">
        <v>21.8</v>
      </c>
      <c r="C174" s="4">
        <v>9</v>
      </c>
      <c r="D174" s="4">
        <v>13</v>
      </c>
      <c r="E174" s="4">
        <v>5.9</v>
      </c>
      <c r="F174" s="4"/>
      <c r="G174" s="4">
        <v>56.8</v>
      </c>
      <c r="H174" s="4">
        <v>34.799999999999997</v>
      </c>
      <c r="I174" s="4">
        <v>24.8</v>
      </c>
      <c r="J174" s="4">
        <v>16</v>
      </c>
      <c r="K174" s="4">
        <v>13.7</v>
      </c>
    </row>
    <row r="175" spans="1:11" x14ac:dyDescent="0.25">
      <c r="A175" s="4">
        <v>90.5</v>
      </c>
      <c r="B175" s="4">
        <v>16.2</v>
      </c>
      <c r="C175" s="4">
        <v>2.2999999999999998</v>
      </c>
      <c r="D175" s="4">
        <v>5.7</v>
      </c>
      <c r="E175" s="4">
        <v>2.7</v>
      </c>
      <c r="F175" s="4"/>
      <c r="G175" s="4">
        <v>74.7</v>
      </c>
      <c r="H175" s="4">
        <v>45.4</v>
      </c>
      <c r="I175" s="4">
        <v>30.2</v>
      </c>
      <c r="J175" s="4">
        <v>18.3</v>
      </c>
      <c r="K175" s="4">
        <v>17.100000000000001</v>
      </c>
    </row>
    <row r="176" spans="1:11" x14ac:dyDescent="0.25">
      <c r="A176" s="4">
        <v>981.2</v>
      </c>
      <c r="B176" s="4">
        <v>335.4</v>
      </c>
      <c r="C176" s="4">
        <v>97.4</v>
      </c>
      <c r="D176" s="4">
        <v>127.4</v>
      </c>
      <c r="E176" s="4">
        <v>28.2</v>
      </c>
      <c r="F176" s="4"/>
      <c r="G176" s="4">
        <v>1341.9</v>
      </c>
      <c r="H176" s="4">
        <v>509.3</v>
      </c>
      <c r="I176" s="4">
        <v>273.39999999999998</v>
      </c>
      <c r="J176" s="4">
        <v>191.1</v>
      </c>
      <c r="K176" s="4">
        <v>180.5</v>
      </c>
    </row>
    <row r="177" spans="1:11" x14ac:dyDescent="0.25">
      <c r="A177" s="4">
        <v>124.7</v>
      </c>
      <c r="B177" s="4">
        <v>34</v>
      </c>
      <c r="C177" s="4">
        <v>6.9</v>
      </c>
      <c r="D177" s="4">
        <v>16.8</v>
      </c>
      <c r="E177" s="4">
        <v>10.1</v>
      </c>
      <c r="F177" s="4"/>
      <c r="G177" s="4">
        <v>167.1</v>
      </c>
      <c r="H177" s="4">
        <v>89</v>
      </c>
      <c r="I177" s="4">
        <v>63.1</v>
      </c>
      <c r="J177" s="4">
        <v>42.4</v>
      </c>
      <c r="K177" s="4">
        <v>53.6</v>
      </c>
    </row>
    <row r="178" spans="1:11" x14ac:dyDescent="0.25">
      <c r="A178" s="7">
        <v>21</v>
      </c>
      <c r="B178" s="7">
        <v>10.5</v>
      </c>
      <c r="C178" s="7">
        <v>5.7</v>
      </c>
      <c r="D178" s="7">
        <v>5.2</v>
      </c>
      <c r="E178" s="7">
        <v>3.2</v>
      </c>
      <c r="F178" s="7"/>
      <c r="G178" s="7">
        <v>48.5</v>
      </c>
      <c r="H178" s="7">
        <v>42.1</v>
      </c>
      <c r="I178" s="7">
        <v>27.6</v>
      </c>
      <c r="J178" s="7">
        <v>24</v>
      </c>
      <c r="K178" s="7">
        <v>24.5</v>
      </c>
    </row>
  </sheetData>
  <sortState xmlns:xlrd2="http://schemas.microsoft.com/office/spreadsheetml/2017/richdata2" columnSort="1" ref="A1:K178">
    <sortCondition ref="A1:K1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u, Chenggen - ARS</dc:creator>
  <cp:lastModifiedBy>Chu, Chenggen - ARS</cp:lastModifiedBy>
  <dcterms:created xsi:type="dcterms:W3CDTF">2022-01-10T17:19:09Z</dcterms:created>
  <dcterms:modified xsi:type="dcterms:W3CDTF">2022-03-23T21:09:40Z</dcterms:modified>
</cp:coreProperties>
</file>